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 filterPrivacy="1" defaultThemeVersion="124226"/>
  <xr:revisionPtr revIDLastSave="0" documentId="13_ncr:1_{C6480FB4-9219-4BEC-995B-058F8B492825}" xr6:coauthVersionLast="40" xr6:coauthVersionMax="40" xr10:uidLastSave="{00000000-0000-0000-0000-000000000000}"/>
  <bookViews>
    <workbookView xWindow="-120" yWindow="-120" windowWidth="20730" windowHeight="11160" tabRatio="890" firstSheet="3" activeTab="3" xr2:uid="{00000000-000D-0000-FFFF-FFFF00000000}"/>
  </bookViews>
  <sheets>
    <sheet name="Table 1" sheetId="9" state="hidden" r:id="rId1"/>
    <sheet name="Table 2" sheetId="2" state="hidden" r:id="rId2"/>
    <sheet name="Table 3" sheetId="14" state="hidden" r:id="rId3"/>
    <sheet name="Table S1" sheetId="1" r:id="rId4"/>
    <sheet name="Table S2" sheetId="4" r:id="rId5"/>
    <sheet name="Table S3" sheetId="5" r:id="rId6"/>
    <sheet name="Table S4" sheetId="6" r:id="rId7"/>
    <sheet name="Table S5" sheetId="7" r:id="rId8"/>
    <sheet name="Table S6" sheetId="8" r:id="rId9"/>
    <sheet name="Table S7" sheetId="10" r:id="rId10"/>
    <sheet name="Table S8" sheetId="11" r:id="rId11"/>
    <sheet name="Table S9" sheetId="12" r:id="rId12"/>
    <sheet name="Table S10" sheetId="13" r:id="rId13"/>
  </sheets>
  <calcPr calcId="181029"/>
</workbook>
</file>

<file path=xl/calcChain.xml><?xml version="1.0" encoding="utf-8"?>
<calcChain xmlns="http://schemas.openxmlformats.org/spreadsheetml/2006/main">
  <c r="C10" i="1" l="1"/>
  <c r="C11" i="1"/>
  <c r="C17" i="1"/>
  <c r="C18" i="1"/>
  <c r="C19" i="1"/>
  <c r="C21" i="1"/>
  <c r="C22" i="1"/>
  <c r="C23" i="1"/>
  <c r="C24" i="1"/>
  <c r="C25" i="1"/>
  <c r="C27" i="1"/>
  <c r="C28" i="1"/>
  <c r="C29" i="1"/>
  <c r="C30" i="1"/>
  <c r="C32" i="1"/>
  <c r="C33" i="1"/>
  <c r="C35" i="1"/>
  <c r="C36" i="1"/>
  <c r="C37" i="1"/>
  <c r="C38" i="1"/>
  <c r="C39" i="1"/>
  <c r="C41" i="1"/>
  <c r="C42" i="1"/>
  <c r="C43" i="1"/>
  <c r="C7" i="1"/>
  <c r="C8" i="1"/>
  <c r="C6" i="1"/>
</calcChain>
</file>

<file path=xl/sharedStrings.xml><?xml version="1.0" encoding="utf-8"?>
<sst xmlns="http://schemas.openxmlformats.org/spreadsheetml/2006/main" count="1164" uniqueCount="739">
  <si>
    <t>Age (year)</t>
    <phoneticPr fontId="1" type="noConversion"/>
  </si>
  <si>
    <t>Gender</t>
  </si>
  <si>
    <t>Histologic grade</t>
  </si>
  <si>
    <t>I</t>
  </si>
  <si>
    <t>II</t>
  </si>
  <si>
    <t>III</t>
  </si>
  <si>
    <t>&lt;=65</t>
    <phoneticPr fontId="1" type="noConversion"/>
  </si>
  <si>
    <t>&gt;65</t>
    <phoneticPr fontId="1" type="noConversion"/>
  </si>
  <si>
    <t>Pathological type</t>
  </si>
  <si>
    <t>T classification</t>
    <phoneticPr fontId="1" type="noConversion"/>
  </si>
  <si>
    <t>N classification</t>
  </si>
  <si>
    <t>Distant metastasis</t>
  </si>
  <si>
    <t>TNM stage</t>
  </si>
  <si>
    <t>T1</t>
  </si>
  <si>
    <t>T2</t>
    <phoneticPr fontId="1" type="noConversion"/>
  </si>
  <si>
    <t>T3</t>
    <phoneticPr fontId="1" type="noConversion"/>
  </si>
  <si>
    <t>T4</t>
    <phoneticPr fontId="1" type="noConversion"/>
  </si>
  <si>
    <t>N0</t>
  </si>
  <si>
    <t>N1</t>
    <phoneticPr fontId="1" type="noConversion"/>
  </si>
  <si>
    <t>N2</t>
    <phoneticPr fontId="1" type="noConversion"/>
  </si>
  <si>
    <t>No</t>
  </si>
  <si>
    <t>Yes</t>
  </si>
  <si>
    <t>IV</t>
  </si>
  <si>
    <t>Follow-ups</t>
  </si>
  <si>
    <t>Dead</t>
  </si>
  <si>
    <t>Survival or lost</t>
  </si>
  <si>
    <t>Patients</t>
  </si>
  <si>
    <t>No.</t>
  </si>
  <si>
    <t>%</t>
  </si>
  <si>
    <t>All patients</t>
  </si>
  <si>
    <t>&lt;=4.5</t>
    <phoneticPr fontId="1" type="noConversion"/>
  </si>
  <si>
    <t>&gt;4.5</t>
    <phoneticPr fontId="1" type="noConversion"/>
  </si>
  <si>
    <t>Factor</t>
    <phoneticPr fontId="1" type="noConversion"/>
  </si>
  <si>
    <t>Tumor size(cm)</t>
    <phoneticPr fontId="1" type="noConversion"/>
  </si>
  <si>
    <t>Unknown</t>
    <phoneticPr fontId="1" type="noConversion"/>
  </si>
  <si>
    <t>Female</t>
    <phoneticPr fontId="1" type="noConversion"/>
  </si>
  <si>
    <t xml:space="preserve">Male </t>
    <phoneticPr fontId="1" type="noConversion"/>
  </si>
  <si>
    <t>Adenocarcinoma</t>
    <phoneticPr fontId="1" type="noConversion"/>
  </si>
  <si>
    <t>Adenosquamous carcinoma</t>
    <phoneticPr fontId="1" type="noConversion"/>
  </si>
  <si>
    <t>Squamous carcinoma</t>
    <phoneticPr fontId="1" type="noConversion"/>
  </si>
  <si>
    <t>Low</t>
  </si>
  <si>
    <t>High</t>
  </si>
  <si>
    <t>Abbreviation: TNM = tumour node metastasis,followed classification system of the American Joint Committee on Cancer (AJCC)(edition 7). P-value &lt; 0.05 marked in bold font shows statistical significant.</t>
    <phoneticPr fontId="1" type="noConversion"/>
  </si>
  <si>
    <t>Univariate</t>
  </si>
  <si>
    <t>HR (95%CI)</t>
  </si>
  <si>
    <t>Multivariate</t>
  </si>
  <si>
    <t>MMP12 expression</t>
    <phoneticPr fontId="1" type="noConversion"/>
  </si>
  <si>
    <r>
      <t xml:space="preserve">Abbreviation: 95% CI = 95% confidence interval; HR = hazard ratio; TNM = tumour node metastasis;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 &lt; 0.05 marked in bold font shows statistical significant.</t>
    </r>
  </si>
  <si>
    <t>Table S1.Clinicopathological characteristics of GBC patients</t>
  </si>
  <si>
    <t>Symbol</t>
  </si>
  <si>
    <t>Accession</t>
  </si>
  <si>
    <t>Change Fold</t>
    <phoneticPr fontId="2" type="noConversion"/>
  </si>
  <si>
    <t>P-value</t>
    <phoneticPr fontId="2" type="noConversion"/>
  </si>
  <si>
    <t>Regulation</t>
    <phoneticPr fontId="2" type="noConversion"/>
  </si>
  <si>
    <t>MMP12</t>
  </si>
  <si>
    <t>NM_002426</t>
  </si>
  <si>
    <t>up</t>
    <phoneticPr fontId="2" type="noConversion"/>
  </si>
  <si>
    <t>SERPINB3</t>
  </si>
  <si>
    <t>NM_006919</t>
  </si>
  <si>
    <t>up</t>
  </si>
  <si>
    <t>SNORA76C</t>
  </si>
  <si>
    <t>NR_002995</t>
  </si>
  <si>
    <t>CRP</t>
  </si>
  <si>
    <t>NM_000567</t>
  </si>
  <si>
    <t>CEACAM5</t>
  </si>
  <si>
    <t>NM_001291484</t>
  </si>
  <si>
    <t>SULT1B1</t>
  </si>
  <si>
    <t>NM_014465</t>
  </si>
  <si>
    <t>CXCL5</t>
  </si>
  <si>
    <t>NM_002994</t>
  </si>
  <si>
    <t>AQP9</t>
  </si>
  <si>
    <t>NM_020980</t>
  </si>
  <si>
    <t>CDH3</t>
  </si>
  <si>
    <t>NM_001793</t>
  </si>
  <si>
    <t>CD177</t>
  </si>
  <si>
    <t>AB237911</t>
  </si>
  <si>
    <t>COL10A1</t>
  </si>
  <si>
    <t>XM_006715333</t>
  </si>
  <si>
    <t>CLDN10-AS1</t>
  </si>
  <si>
    <t>NR_046533</t>
  </si>
  <si>
    <t>CHI3L1</t>
  </si>
  <si>
    <t>NM_001276</t>
  </si>
  <si>
    <t>TERC</t>
  </si>
  <si>
    <t>NR_001566</t>
  </si>
  <si>
    <t>SNORA33</t>
  </si>
  <si>
    <t>NR_002436</t>
  </si>
  <si>
    <t>HIST1H3I</t>
  </si>
  <si>
    <t>NM_003533</t>
  </si>
  <si>
    <t>SULT1E1</t>
  </si>
  <si>
    <t>NM_005420</t>
  </si>
  <si>
    <t>SNORA71A</t>
  </si>
  <si>
    <t>NR_002911</t>
  </si>
  <si>
    <t>DSG3</t>
  </si>
  <si>
    <t>NM_001944</t>
  </si>
  <si>
    <t>MUC4</t>
  </si>
  <si>
    <t>NM_018406</t>
  </si>
  <si>
    <t>APOC1</t>
  </si>
  <si>
    <t>NM_001645</t>
  </si>
  <si>
    <t>SNORD12</t>
  </si>
  <si>
    <t>NR_003030</t>
  </si>
  <si>
    <t>STEAP3</t>
  </si>
  <si>
    <t>NM_001008410</t>
  </si>
  <si>
    <t>SNORA14B</t>
  </si>
  <si>
    <t>NR_002956</t>
  </si>
  <si>
    <t>SNORA74B</t>
  </si>
  <si>
    <t>NR_002988</t>
  </si>
  <si>
    <t>SNORD59A</t>
  </si>
  <si>
    <t>NR_002737</t>
  </si>
  <si>
    <t>PI3</t>
  </si>
  <si>
    <t>NM_002638</t>
  </si>
  <si>
    <t>SPINK1</t>
  </si>
  <si>
    <t>NM_003122</t>
  </si>
  <si>
    <t>HIST1H2BF</t>
  </si>
  <si>
    <t>BC056264</t>
  </si>
  <si>
    <t>FGG</t>
  </si>
  <si>
    <t>NM_000509</t>
  </si>
  <si>
    <t>NCF2</t>
  </si>
  <si>
    <t>AB209647</t>
  </si>
  <si>
    <t>PNPLA3</t>
  </si>
  <si>
    <t>NM_025225</t>
  </si>
  <si>
    <t>KRT23</t>
  </si>
  <si>
    <t>NM_001282433</t>
  </si>
  <si>
    <t>FGB</t>
  </si>
  <si>
    <t>NM_005141</t>
  </si>
  <si>
    <t>OLFM4</t>
  </si>
  <si>
    <t>NM_006418</t>
  </si>
  <si>
    <t>SNORA46</t>
  </si>
  <si>
    <t>NR_002978</t>
  </si>
  <si>
    <t>TACSTD2</t>
  </si>
  <si>
    <t>NM_002353</t>
  </si>
  <si>
    <t>ITIH2</t>
  </si>
  <si>
    <t>NM_002216</t>
  </si>
  <si>
    <t>HP</t>
  </si>
  <si>
    <t>SNORA75</t>
  </si>
  <si>
    <t>NR_002921</t>
  </si>
  <si>
    <t>SCARNA22</t>
  </si>
  <si>
    <t>NR_003004</t>
  </si>
  <si>
    <t>SCEL</t>
  </si>
  <si>
    <t>NM_003843</t>
  </si>
  <si>
    <t>CSF3R</t>
  </si>
  <si>
    <t>NM_000760</t>
  </si>
  <si>
    <t>SNORA71C</t>
  </si>
  <si>
    <t>NR_003017</t>
  </si>
  <si>
    <t>CYP2S1</t>
  </si>
  <si>
    <t>NM_030622</t>
  </si>
  <si>
    <t>MIR223</t>
  </si>
  <si>
    <t>NR_029637</t>
  </si>
  <si>
    <t>PRR15L</t>
  </si>
  <si>
    <t>NM_024320</t>
  </si>
  <si>
    <t>CP</t>
  </si>
  <si>
    <t>NM_000096</t>
  </si>
  <si>
    <t>SNORD83A</t>
  </si>
  <si>
    <t>NR_000027</t>
  </si>
  <si>
    <t>IL17RB</t>
  </si>
  <si>
    <t>NM_018725</t>
  </si>
  <si>
    <t>S100A14</t>
  </si>
  <si>
    <t>NM_020672</t>
  </si>
  <si>
    <t>FGA</t>
  </si>
  <si>
    <t>NM_000508</t>
  </si>
  <si>
    <t>HIST1H2AK</t>
  </si>
  <si>
    <t>NM_003510</t>
  </si>
  <si>
    <t>HIST1H4L</t>
  </si>
  <si>
    <t>NM_003546</t>
  </si>
  <si>
    <t>ITGAX</t>
  </si>
  <si>
    <t>NM_000887</t>
  </si>
  <si>
    <t>MAL2</t>
  </si>
  <si>
    <t>NM_052886</t>
  </si>
  <si>
    <t>CXCL6</t>
  </si>
  <si>
    <t>NM_002993</t>
  </si>
  <si>
    <t>SNORD4A</t>
  </si>
  <si>
    <t>NR_000010</t>
  </si>
  <si>
    <t>SCARNA6</t>
  </si>
  <si>
    <t>NR_003006</t>
  </si>
  <si>
    <t>HIST1H1B</t>
  </si>
  <si>
    <t>NM_005322</t>
  </si>
  <si>
    <t>IGSF6</t>
  </si>
  <si>
    <t>NM_005849</t>
  </si>
  <si>
    <t>SNORD48</t>
  </si>
  <si>
    <t>JUP</t>
  </si>
  <si>
    <t>NM_002230</t>
  </si>
  <si>
    <t>NR_002745</t>
  </si>
  <si>
    <t>RCAN2</t>
  </si>
  <si>
    <t>NM_001251973</t>
  </si>
  <si>
    <t>down</t>
    <phoneticPr fontId="2" type="noConversion"/>
  </si>
  <si>
    <t>GLP2R</t>
  </si>
  <si>
    <t>NM_004246</t>
  </si>
  <si>
    <t>down</t>
  </si>
  <si>
    <t>WFDC1</t>
  </si>
  <si>
    <t>NM_001282466</t>
  </si>
  <si>
    <t>FAM177B</t>
  </si>
  <si>
    <t>NM_207468</t>
  </si>
  <si>
    <t>PIK3R1</t>
  </si>
  <si>
    <t>NM_181523</t>
  </si>
  <si>
    <t>PTGDS</t>
  </si>
  <si>
    <t>NM_000954</t>
  </si>
  <si>
    <t>EMCN</t>
  </si>
  <si>
    <t>NM_001159694</t>
  </si>
  <si>
    <t>TNXB</t>
  </si>
  <si>
    <t>NM_019105</t>
  </si>
  <si>
    <t>EDNRB</t>
  </si>
  <si>
    <t>NM_000115</t>
  </si>
  <si>
    <t>SCARA3</t>
  </si>
  <si>
    <t>NM_016240</t>
  </si>
  <si>
    <t>TARP</t>
  </si>
  <si>
    <t>BC105589</t>
  </si>
  <si>
    <t>ECM2</t>
  </si>
  <si>
    <t>NM_001393</t>
  </si>
  <si>
    <t>MAMDC2</t>
  </si>
  <si>
    <t>NM_153267</t>
  </si>
  <si>
    <t>ARHGEF26</t>
  </si>
  <si>
    <t>NM_001251962</t>
  </si>
  <si>
    <t>SCG2</t>
  </si>
  <si>
    <t>NM_003469</t>
  </si>
  <si>
    <t>CDR1</t>
  </si>
  <si>
    <t>NM_004065</t>
  </si>
  <si>
    <t>METTL7A</t>
  </si>
  <si>
    <t>NM_014033</t>
  </si>
  <si>
    <t>UGCG</t>
  </si>
  <si>
    <t>NM_003358</t>
  </si>
  <si>
    <t>JAM2</t>
  </si>
  <si>
    <t>NM_001270407</t>
  </si>
  <si>
    <t>MYOCD</t>
  </si>
  <si>
    <t>NM_001146312</t>
  </si>
  <si>
    <t>ANK2</t>
  </si>
  <si>
    <t>NM_001127493</t>
  </si>
  <si>
    <t>VIP</t>
  </si>
  <si>
    <t>NM_003381</t>
  </si>
  <si>
    <t>CFH</t>
  </si>
  <si>
    <t>NM_000186</t>
  </si>
  <si>
    <t>TFPI2</t>
  </si>
  <si>
    <t>NM_001271003</t>
  </si>
  <si>
    <t>NRN1</t>
  </si>
  <si>
    <t>NM_016588</t>
  </si>
  <si>
    <t>RBMS3</t>
  </si>
  <si>
    <t>NM_001003792</t>
  </si>
  <si>
    <t>DOK5</t>
  </si>
  <si>
    <t>NM_018431</t>
  </si>
  <si>
    <t>MGP</t>
  </si>
  <si>
    <t>NM_000900</t>
  </si>
  <si>
    <t>WEE1</t>
  </si>
  <si>
    <t>NM_001143976</t>
  </si>
  <si>
    <t>ADAMTS9</t>
  </si>
  <si>
    <t>NM_182920</t>
  </si>
  <si>
    <t>PI16</t>
  </si>
  <si>
    <t>NM_001199159</t>
  </si>
  <si>
    <t>PPAP2A</t>
  </si>
  <si>
    <t>NM_003711</t>
  </si>
  <si>
    <t>TAF9B</t>
  </si>
  <si>
    <t>NM_015975</t>
  </si>
  <si>
    <t>MYH10</t>
  </si>
  <si>
    <t>NM_001256012</t>
  </si>
  <si>
    <t>CNTN1</t>
  </si>
  <si>
    <t>NM_001256064</t>
  </si>
  <si>
    <t>PMP2</t>
  </si>
  <si>
    <t>NM_002677</t>
  </si>
  <si>
    <t>PMP22</t>
  </si>
  <si>
    <t>NM_000304</t>
  </si>
  <si>
    <t>SEMA3D</t>
  </si>
  <si>
    <t>NM_152754</t>
  </si>
  <si>
    <t>SNORD114-2</t>
  </si>
  <si>
    <t>NR_003194</t>
  </si>
  <si>
    <t>MPP6</t>
  </si>
  <si>
    <t>NM_016447</t>
  </si>
  <si>
    <t>FCGBP</t>
  </si>
  <si>
    <t>NM_003890</t>
  </si>
  <si>
    <t>ABCC9</t>
  </si>
  <si>
    <t>NM_005691</t>
  </si>
  <si>
    <t>CYBRD1</t>
  </si>
  <si>
    <t>NM_001127383</t>
  </si>
  <si>
    <t>FLNC</t>
  </si>
  <si>
    <t>NM_001127487</t>
  </si>
  <si>
    <t>CRISPLD2</t>
  </si>
  <si>
    <t>NM_031476</t>
  </si>
  <si>
    <t>EMP1</t>
  </si>
  <si>
    <t>NM_001423</t>
  </si>
  <si>
    <t>COLEC12</t>
  </si>
  <si>
    <t>NM_130386</t>
  </si>
  <si>
    <t>CH25H</t>
  </si>
  <si>
    <t>NM_003956</t>
  </si>
  <si>
    <t>GSTM5</t>
  </si>
  <si>
    <t>NM_000851</t>
  </si>
  <si>
    <t>CMA1</t>
  </si>
  <si>
    <t>NM_001836</t>
  </si>
  <si>
    <t>PLA2G2A</t>
  </si>
  <si>
    <t>NM_000300</t>
  </si>
  <si>
    <t>EFEMP1</t>
  </si>
  <si>
    <t>NM_001039348</t>
  </si>
  <si>
    <t>GFRA1</t>
  </si>
  <si>
    <t>NM_001145453</t>
  </si>
  <si>
    <t>SLC16A4</t>
  </si>
  <si>
    <t>NM_001201548</t>
  </si>
  <si>
    <t>LRRC19</t>
  </si>
  <si>
    <t>NM_022901</t>
  </si>
  <si>
    <t>NR4A2</t>
  </si>
  <si>
    <t>NM_006186</t>
  </si>
  <si>
    <t>CLU</t>
  </si>
  <si>
    <t>NM_001831</t>
  </si>
  <si>
    <t>MYCT1</t>
  </si>
  <si>
    <t>NM_025107</t>
  </si>
  <si>
    <t>ABCA8</t>
  </si>
  <si>
    <t>NM_001288985</t>
  </si>
  <si>
    <t>MEOX2</t>
  </si>
  <si>
    <t>NM_005924</t>
  </si>
  <si>
    <t>CFL2</t>
  </si>
  <si>
    <t>NM_001243645</t>
  </si>
  <si>
    <t>TGFBR3</t>
  </si>
  <si>
    <t>NM_001195683</t>
  </si>
  <si>
    <t>PARM1</t>
  </si>
  <si>
    <t>NM_015393</t>
  </si>
  <si>
    <t>GPC3</t>
  </si>
  <si>
    <t>NM_001164617</t>
  </si>
  <si>
    <t>MIRLET7A2</t>
  </si>
  <si>
    <t>NR_029477</t>
  </si>
  <si>
    <t>SLIT2</t>
  </si>
  <si>
    <t>NM_001289135</t>
  </si>
  <si>
    <t>PTGIS</t>
  </si>
  <si>
    <t>NM_000961</t>
  </si>
  <si>
    <t>F13A1</t>
  </si>
  <si>
    <t>NM_000129</t>
  </si>
  <si>
    <t>CST4</t>
  </si>
  <si>
    <t>NM_001899</t>
  </si>
  <si>
    <t>SPARCL1</t>
  </si>
  <si>
    <t>NM_001128310</t>
  </si>
  <si>
    <t>AKAP12</t>
  </si>
  <si>
    <t>NM_005100</t>
  </si>
  <si>
    <t>NEXN</t>
  </si>
  <si>
    <t>NM_001172309</t>
  </si>
  <si>
    <t>NEGR1</t>
  </si>
  <si>
    <t>NM_173808</t>
  </si>
  <si>
    <t>CTNNAL1</t>
  </si>
  <si>
    <t>NM_001286974</t>
  </si>
  <si>
    <t>SCN7A</t>
  </si>
  <si>
    <t>NM_002976</t>
  </si>
  <si>
    <t>COL14A1</t>
  </si>
  <si>
    <t>NM_021110</t>
  </si>
  <si>
    <t>ADAMTS1</t>
  </si>
  <si>
    <t>NM_006988</t>
  </si>
  <si>
    <t>FHL5</t>
  </si>
  <si>
    <t>NM_001170807</t>
  </si>
  <si>
    <t>FCER1A</t>
  </si>
  <si>
    <t>NM_002001</t>
  </si>
  <si>
    <t>TMEM150C</t>
  </si>
  <si>
    <t>NM_001080506</t>
  </si>
  <si>
    <t>FGF7</t>
  </si>
  <si>
    <t>NM_002009</t>
  </si>
  <si>
    <t>FGF2</t>
  </si>
  <si>
    <t>NM_002006</t>
  </si>
  <si>
    <t>PTX3</t>
  </si>
  <si>
    <t>NM_002852</t>
  </si>
  <si>
    <t>SMOC2</t>
  </si>
  <si>
    <t>NM_001166412</t>
  </si>
  <si>
    <t>NTRK2</t>
  </si>
  <si>
    <t>NM_006180</t>
  </si>
  <si>
    <t>CFD</t>
  </si>
  <si>
    <t>NM_001928</t>
  </si>
  <si>
    <t>GNG11</t>
  </si>
  <si>
    <t>NM_004126</t>
  </si>
  <si>
    <t>LMOD1</t>
  </si>
  <si>
    <t>NM_012134</t>
  </si>
  <si>
    <t>SLCO2A1</t>
  </si>
  <si>
    <t>NM_005630</t>
  </si>
  <si>
    <t>PODN</t>
  </si>
  <si>
    <t>NM_001199080</t>
  </si>
  <si>
    <t>B3GALT2</t>
  </si>
  <si>
    <t>NM_003783</t>
  </si>
  <si>
    <t>SORBS1</t>
  </si>
  <si>
    <t>NM_001034954</t>
  </si>
  <si>
    <t>IGF1</t>
  </si>
  <si>
    <t>NM_000618</t>
  </si>
  <si>
    <t>MYL9</t>
  </si>
  <si>
    <t>NM_006097</t>
  </si>
  <si>
    <t>MFAP5</t>
  </si>
  <si>
    <t>NM_003480</t>
  </si>
  <si>
    <t>SVEP1</t>
  </si>
  <si>
    <t>NM_153366</t>
  </si>
  <si>
    <t>LIFR</t>
  </si>
  <si>
    <t>NM_001127671</t>
  </si>
  <si>
    <t>PRKAR2B</t>
  </si>
  <si>
    <t>NM_002736</t>
  </si>
  <si>
    <t>PDK4</t>
  </si>
  <si>
    <t>NM_002612</t>
  </si>
  <si>
    <t>FGF19</t>
  </si>
  <si>
    <t>NM_005117</t>
  </si>
  <si>
    <t>MMRN1</t>
  </si>
  <si>
    <t>NM_007351</t>
  </si>
  <si>
    <t>CCL21</t>
  </si>
  <si>
    <t>NM_002989</t>
  </si>
  <si>
    <t>ASPA</t>
  </si>
  <si>
    <t>NM_000049</t>
  </si>
  <si>
    <t>CNN1</t>
  </si>
  <si>
    <t>NM_001299</t>
  </si>
  <si>
    <t>CCDC80</t>
  </si>
  <si>
    <t>NM_199511</t>
  </si>
  <si>
    <t>CASQ2</t>
  </si>
  <si>
    <t>NM_001232</t>
  </si>
  <si>
    <t>SPON1</t>
  </si>
  <si>
    <t>NM_006108</t>
  </si>
  <si>
    <t>MFAP4</t>
  </si>
  <si>
    <t>NM_001198695</t>
  </si>
  <si>
    <t>FBLN5</t>
  </si>
  <si>
    <t>NM_006329</t>
  </si>
  <si>
    <t>SLIT3</t>
  </si>
  <si>
    <t>NM_001271946</t>
  </si>
  <si>
    <t>ABI3BP</t>
  </si>
  <si>
    <t>AK299938</t>
  </si>
  <si>
    <t>LYVE1</t>
  </si>
  <si>
    <t>NM_006691</t>
  </si>
  <si>
    <t>ANGPTL1</t>
  </si>
  <si>
    <t>NM_004673</t>
  </si>
  <si>
    <t>CDH19</t>
  </si>
  <si>
    <t>NM_001271028</t>
  </si>
  <si>
    <t>APOD</t>
  </si>
  <si>
    <t>NM_001647</t>
  </si>
  <si>
    <t>OMD</t>
  </si>
  <si>
    <t>NM_005014</t>
  </si>
  <si>
    <t>SRPX</t>
  </si>
  <si>
    <t>NM_001170750</t>
  </si>
  <si>
    <t>MT1A</t>
  </si>
  <si>
    <t>NM_005946</t>
  </si>
  <si>
    <t>GLYATL2</t>
  </si>
  <si>
    <t>NM_145016</t>
  </si>
  <si>
    <t>DES</t>
  </si>
  <si>
    <t>NM_001927</t>
  </si>
  <si>
    <t>DPT</t>
  </si>
  <si>
    <t>NM_001937</t>
  </si>
  <si>
    <t>SYNPO2</t>
  </si>
  <si>
    <t>NM_001128933</t>
  </si>
  <si>
    <t>CHRDL1</t>
  </si>
  <si>
    <t>NM_001143981</t>
  </si>
  <si>
    <t>PLN</t>
  </si>
  <si>
    <t>NM_002667</t>
  </si>
  <si>
    <t>HSPB6</t>
  </si>
  <si>
    <t>NM_144617</t>
  </si>
  <si>
    <t>C7</t>
  </si>
  <si>
    <t>NM_000587</t>
  </si>
  <si>
    <t>FABP4</t>
  </si>
  <si>
    <t>NM_001442</t>
  </si>
  <si>
    <t>MYH11</t>
  </si>
  <si>
    <t>NM_001040113</t>
  </si>
  <si>
    <t>OGN</t>
  </si>
  <si>
    <t>NM_014057</t>
  </si>
  <si>
    <t>Pathway</t>
    <phoneticPr fontId="2" type="noConversion"/>
  </si>
  <si>
    <t>Ratio Of Gene In Pathway</t>
  </si>
  <si>
    <t>Number Of Gene In Pathway</t>
  </si>
  <si>
    <t>Gene From Network</t>
  </si>
  <si>
    <t>FDR</t>
  </si>
  <si>
    <t>Gene Set</t>
    <phoneticPr fontId="2" type="noConversion"/>
  </si>
  <si>
    <t>Extracellular matrix organization(R)</t>
  </si>
  <si>
    <t>&lt;1.000e-03</t>
  </si>
  <si>
    <t>COL10A1,MFAP4,MFAP5,FGG,FGA,ITGAX,FGB,EFEMP1,COL14A1,FGF2,MMP12,JAM2,FBLN5,CMA1</t>
  </si>
  <si>
    <t>Response to elevated platelet cytosolic Ca2+(R)</t>
  </si>
  <si>
    <t>F13A1,MMRN1,CFD,CLU,FGG,FGA,FGB,IGF1</t>
  </si>
  <si>
    <t>Complement and coagulation cascades(K)</t>
  </si>
  <si>
    <t>F13A1,CFH,CFD,FGG,FGA,FGB,C7</t>
  </si>
  <si>
    <t>Formation of Fibrin Clot (Clotting Cascade)(R)</t>
  </si>
  <si>
    <t>F13A1,FGG,FGA,FGB,CD177</t>
  </si>
  <si>
    <t>Muscle contraction(R)</t>
  </si>
  <si>
    <t>MYL9,MYH11,DES,LMOD1,SORBS1</t>
  </si>
  <si>
    <t>Beta2 integrin cell surface interactions(N)</t>
  </si>
  <si>
    <t>FGG,FGA,ITGAX,FGB</t>
  </si>
  <si>
    <t xml:space="preserve"> C: CellMap, R :Reactome, K : KEGG, N : NCI-PID, and B :BioCarta. </t>
    <phoneticPr fontId="2" type="noConversion"/>
  </si>
  <si>
    <t>Table S2. Differentially expressed genes</t>
  </si>
  <si>
    <t>GO BP</t>
    <phoneticPr fontId="2" type="noConversion"/>
  </si>
  <si>
    <t>Ratio Of Gene In GO BP</t>
  </si>
  <si>
    <t>Number Of Gene In GO BP</t>
  </si>
  <si>
    <t>FDR</t>
    <phoneticPr fontId="2" type="noConversion"/>
  </si>
  <si>
    <t>extracellular matrix organization</t>
  </si>
  <si>
    <t>COL10A1,MFAP4,MFAP5,FGG,FGA,ITGAX,FGB,EFEMP1,COL14A1,FGF2,MMP12,JAM2,SMOC2,FBLN5,CMA1</t>
  </si>
  <si>
    <t>blood coagulation</t>
    <phoneticPr fontId="2" type="noConversion"/>
  </si>
  <si>
    <t>F13A1,MMRN1,PRKAR2B,CFD,TFPI2,WEE1,CLU,FGG,FGA,ITGAX,FGB,JAM2,CD177,IGF1</t>
  </si>
  <si>
    <t>platelet degranulation</t>
  </si>
  <si>
    <t>&lt;5.000e-04</t>
  </si>
  <si>
    <t>platelet activation</t>
  </si>
  <si>
    <t>cell-cell adhesion</t>
  </si>
  <si>
    <t>NEGR1,JUP,COL14A1,SLIT2,JAM2,CDH3,TNXB</t>
  </si>
  <si>
    <t>cell-matrix adhesion</t>
  </si>
  <si>
    <t>FGG,FGA,FGB,MUC4,LYVE1,TNXB,FBLN5</t>
  </si>
  <si>
    <t>positive regulation of ERK1 and ERK2 cascade</t>
  </si>
  <si>
    <t>FGF19,FGG,FGA,FGB,CHI3L1,FGF2,CCL21</t>
  </si>
  <si>
    <t>protein polymerization</t>
  </si>
  <si>
    <t>&lt;3.333e-04</t>
  </si>
  <si>
    <t>FGG,FGA,FGB,CRP,CASQ2</t>
  </si>
  <si>
    <t>negative regulation of endothelial cell apoptotic process</t>
  </si>
  <si>
    <t>FGG,FGA,FGB,SCG2</t>
  </si>
  <si>
    <t>platelet aggregation</t>
  </si>
  <si>
    <t>MYL9,FGG,FGA,FGB</t>
  </si>
  <si>
    <t>defense response</t>
  </si>
  <si>
    <t>IL17RB,CSF3R,COLEC12,HP</t>
  </si>
  <si>
    <t>elastic fiber assembly</t>
  </si>
  <si>
    <t>MFAP4,TNXB,FBLN5</t>
  </si>
  <si>
    <t>positive regulation of peptide hormone secretion</t>
  </si>
  <si>
    <t>&lt;2.500e-04</t>
  </si>
  <si>
    <t>FGG,FGA,FGB</t>
  </si>
  <si>
    <t>positive regulation of heterotypic cell-cell adhesion</t>
  </si>
  <si>
    <t>fibril organization</t>
  </si>
  <si>
    <t>MFAP4,MFAP5,TNXB</t>
  </si>
  <si>
    <t>cellular protein complex assembly</t>
  </si>
  <si>
    <t>positive regulation of substrate adhesion-dependent cell spreading</t>
  </si>
  <si>
    <t>complement activation, alternative pathway</t>
  </si>
  <si>
    <t>CFH,CFD,C7</t>
  </si>
  <si>
    <t>negative regulation of anoikis</t>
  </si>
  <si>
    <t>NTRK2,CEACAM5,PDK4</t>
  </si>
  <si>
    <t>positive regulation of exocytosis</t>
  </si>
  <si>
    <t>chemorepulsion involved in embryonic olfactory bulb interneuron precursor migration</t>
  </si>
  <si>
    <t>SLIT2,SLIT3</t>
  </si>
  <si>
    <t>apoptotic process involved in luteolysis</t>
  </si>
  <si>
    <t>Roundabout signaling pathway</t>
  </si>
  <si>
    <t>response to cortisol stimulus</t>
  </si>
  <si>
    <t>GO CC</t>
    <phoneticPr fontId="2" type="noConversion"/>
  </si>
  <si>
    <t>Ratio Of Gene In GO CC</t>
  </si>
  <si>
    <t>Number Of Gene In GO CC</t>
  </si>
  <si>
    <t>extracellular vesicular exosome</t>
    <phoneticPr fontId="2" type="noConversion"/>
  </si>
  <si>
    <t>PRKAR2B,OGN,APOD,CFH,CFD,NEGR1,LIFR,MGP,COLEC12,SCEL,JUP,PLA2G2A,MFAP4,CLU,APOC1,FGG,FGA,FGB,ANGPTL1,EFEMP1,CHI3L1,MUC4,LYVE1,OMD,COL14A1,DSG3,PI3,FABP4,TGFBR3,CRP,HP,DES,GPC3,CEACAM5,HIST1H1B,SLIT2,PTGDS,CFL2,CNTN1,SERPINB3,C7,CD177,PPAP2A,TNXB,FBLN5,GFRA1,CP</t>
  </si>
  <si>
    <t>extracellular region</t>
  </si>
  <si>
    <t>FGF19,F13A1,MMRN1,IL17RB,OGN,APOD,CFH,CSF3R,CFD,COL10A1,PLA2G2A,MFAP4,MFAP5,CLU,FGG,FGA,FGB,EFEMP1,OMD,COL14A1,FGF7,CRP,HP,SEMA3D,FGF2,SLIT2,MMP12,CHRDL1,PTGDS,SERPINB3,VIP,C7,CXCL5,CXCL6,CCL21,PTX3,IGF1,FBLN5,CMA1,CP</t>
  </si>
  <si>
    <t>extracellular space</t>
  </si>
  <si>
    <t>OGN,PTGIS,APOD,CFH,CFD,SPON1,ADAMTS9,PLA2G2A,WFDC1,PODN,CLU,FGG,FGA,FGB,ANGPTL1,EFEMP1,CHI3L1,MUC4,COL14A1,TGFBR3,CRP,HP,GPC3,FGF2,SLIT2,SLIT3,PTGDS,CFL2,SERPINB3,CXCL5,CXCL6,CCL21,PTX3,SCG2,TNXB,IGF1,FBLN5,CP</t>
  </si>
  <si>
    <t>proteinaceous extracellular matrix</t>
  </si>
  <si>
    <t>OGN,TFPI2,COL10A1,SPON1,MGP,ADAMTS9,PODN,EFEMP1,CHI3L1,MUC4,OMD,COL14A1,PI3,TGFBR3,GPC3,MMP12,TNXB,FBLN5</t>
  </si>
  <si>
    <t>extracellular matrix</t>
  </si>
  <si>
    <t>&lt;1.667e-04</t>
  </si>
  <si>
    <t>OGN,SPON1,MGP,ADAMTS9,MFAP4,CLU,EFEMP1,COL14A1,TNXB,FBLN5,CMA1</t>
  </si>
  <si>
    <t>cell surface</t>
  </si>
  <si>
    <t>IL17RB,NEGR1,FGG,FGA,ITGAX,FGB,FCER1A,NTRK2,TGFBR3,SRPX,SLIT2</t>
  </si>
  <si>
    <t>platelet alpha granule lumen</t>
  </si>
  <si>
    <t>&lt;2.000e-04</t>
  </si>
  <si>
    <t>blood microparticle</t>
  </si>
  <si>
    <t>F13A1,CFH,CLU,FGG,FGA,FGB,HP,CP</t>
  </si>
  <si>
    <t>cell cortex</t>
  </si>
  <si>
    <t>COL10A1,AKAP12,FGG,FGA,FGB,MYH10</t>
  </si>
  <si>
    <t>Z disc</t>
  </si>
  <si>
    <t>ANK2,JUP,MYL9,DES,FLNC,CASQ2</t>
  </si>
  <si>
    <t>vesicle</t>
  </si>
  <si>
    <t>OGN,FGA,FGB,MUC4,SERPINB3,PLN</t>
  </si>
  <si>
    <t>anchored to membrane</t>
  </si>
  <si>
    <t>NEGR1,CEACAM5,CNTN1,CD177,GFRA1</t>
  </si>
  <si>
    <t>fibrinogen complex</t>
  </si>
  <si>
    <t>platelet alpha granule</t>
  </si>
  <si>
    <t>cell-cell adherens junction</t>
  </si>
  <si>
    <t>JUP,CDH3,SORBS1</t>
  </si>
  <si>
    <t>elastic fiber</t>
  </si>
  <si>
    <t>MFAP4,FBLN5</t>
  </si>
  <si>
    <t>interstitial matrix</t>
  </si>
  <si>
    <t>COL14A1,SMOC2</t>
  </si>
  <si>
    <t>zonula adherens</t>
  </si>
  <si>
    <t>JUP,SORBS1</t>
  </si>
  <si>
    <t>microfibril</t>
  </si>
  <si>
    <t>MFAP4,MFAP5</t>
  </si>
  <si>
    <t>Table S4. GO biological processes enriched in the network</t>
  </si>
  <si>
    <t xml:space="preserve">Table S5. GO cellular components enriched in the network </t>
  </si>
  <si>
    <t>GO MF</t>
    <phoneticPr fontId="2" type="noConversion"/>
  </si>
  <si>
    <t>Ratio Of Gene In GO MF</t>
  </si>
  <si>
    <t>Number Of Gene In GO MF</t>
  </si>
  <si>
    <t>Gene From Network</t>
    <phoneticPr fontId="2" type="noConversion"/>
  </si>
  <si>
    <t>calcium ion binding</t>
    <phoneticPr fontId="2" type="noConversion"/>
  </si>
  <si>
    <t>MGP,PLA2G2A,MYL9,EFEMP1,DSG3,CRP,SLIT2,MMP12,SLIT3,CASQ2,CDH3,SMOC2,FBLN5,CDH19</t>
  </si>
  <si>
    <t>heparin binding</t>
  </si>
  <si>
    <t>CFH,ADAMTS1,TGFBR3,FGF2,SLIT2,CXCL6,SMOC2,TNXB</t>
  </si>
  <si>
    <t>protein binding, bridging</t>
  </si>
  <si>
    <t>ANK2,FGG,FGA,FGB,COL14A1</t>
  </si>
  <si>
    <t>extracellular matrix structural constituent</t>
  </si>
  <si>
    <t>TFPI2,MGP,MFAP5,CHI3L1,COL14A1</t>
  </si>
  <si>
    <t>fatty acid binding</t>
  </si>
  <si>
    <t>APOC1,FABP4,PTGDS</t>
  </si>
  <si>
    <t xml:space="preserve"> Table S6. GO molecular functions enriched in the network</t>
  </si>
  <si>
    <t>Table 1. Gene of modules in the FI network</t>
  </si>
  <si>
    <t>Module</t>
  </si>
  <si>
    <t>Number of Genes In Module</t>
  </si>
  <si>
    <t>Average Correlation</t>
  </si>
  <si>
    <t>Gene Set</t>
  </si>
  <si>
    <t>Module 0</t>
  </si>
  <si>
    <t>FCER1A,GNG11,IGF1,LIFR,PDK4,PIK3R1,RCAN2,UGCG</t>
  </si>
  <si>
    <t>Module 1</t>
  </si>
  <si>
    <t>LMOD1,MYH10,MYH11,MYL9,SORBS1</t>
  </si>
  <si>
    <t>Module 2</t>
  </si>
  <si>
    <t>F13A1,FGA,FGB,FGG</t>
  </si>
  <si>
    <t>Module 3</t>
  </si>
  <si>
    <t>FHL5,JUP,MMP12</t>
  </si>
  <si>
    <t>Module 4</t>
  </si>
  <si>
    <t>COL10A1,COL14A1,ITGAX</t>
  </si>
  <si>
    <t>Pathway</t>
  </si>
  <si>
    <t>Genes From Module</t>
  </si>
  <si>
    <t>P-value</t>
  </si>
  <si>
    <t>Signaling pathways regulating pluripotency of stem cells(K)</t>
  </si>
  <si>
    <t>LIFR,IGF1,PIK3R1</t>
  </si>
  <si>
    <t>Ras signaling pathway(K)</t>
  </si>
  <si>
    <t>IGF1,GNG11,PIK3R1</t>
  </si>
  <si>
    <t>PI3K-Akt signaling pathway(K)</t>
  </si>
  <si>
    <t>Pathways in cancer(K)</t>
  </si>
  <si>
    <t>IGF1 pathway(N)</t>
  </si>
  <si>
    <t>IGF1,PIK3R1</t>
  </si>
  <si>
    <t>Aldosterone-regulated sodium reabsorption(K)</t>
  </si>
  <si>
    <t>IL2 signaling events mediated by PI3K(N)</t>
  </si>
  <si>
    <t>UGCG,PIK3R1</t>
  </si>
  <si>
    <t>Plasma membrane estrogen receptor signaling(N)</t>
  </si>
  <si>
    <t>Integrins in angiogenesis(N)</t>
  </si>
  <si>
    <t>SHP2 signaling(N)</t>
  </si>
  <si>
    <t>mTOR signaling pathway(K)</t>
  </si>
  <si>
    <t>Fc-epsilon receptor I signaling in mast cells(N)</t>
  </si>
  <si>
    <t>FCER1A,PIK3R1</t>
  </si>
  <si>
    <t>Glioma(K)</t>
  </si>
  <si>
    <t>Melanoma(K)</t>
  </si>
  <si>
    <t>Fc epsilon RI signaling pathway(K)</t>
  </si>
  <si>
    <t>Progesterone-mediated oocyte maturation(K)</t>
  </si>
  <si>
    <t>Prostate cancer(K)</t>
  </si>
  <si>
    <t>Signaling by Type 1 Insulin-like Growth Factor 1 Receptor (IGF1R)(R)</t>
  </si>
  <si>
    <t>Inflammatory mediator regulation of TRP channels(K)</t>
  </si>
  <si>
    <t>HIF-1 signaling pathway(K)</t>
  </si>
  <si>
    <t>Cholinergic synapse(K)</t>
  </si>
  <si>
    <t>GNG11,PIK3R1</t>
  </si>
  <si>
    <t>Thyroid hormone signaling pathway(K)</t>
  </si>
  <si>
    <t>RCAN2,PIK3R1</t>
  </si>
  <si>
    <t>AMPK signaling pathway(K)</t>
  </si>
  <si>
    <t>FoxO signaling pathway(K)</t>
  </si>
  <si>
    <t>SORBS1,MYH11,LMOD1, MYL9</t>
  </si>
  <si>
    <t>Tight junction(K)</t>
  </si>
  <si>
    <t>MYH11,MYH10,MYL9</t>
  </si>
  <si>
    <t>EPH-Ephrin signaling(R)</t>
  </si>
  <si>
    <t>Semaphorin interactions(R)</t>
  </si>
  <si>
    <t>Nicotinic acetylcholine receptor signaling pathway(P)</t>
  </si>
  <si>
    <t>MYH11,MYH10</t>
  </si>
  <si>
    <t>Vascular smooth muscle contraction(K)</t>
  </si>
  <si>
    <t>MYH11,MYL9</t>
  </si>
  <si>
    <t>FGG,FGA,FGB,F13A1</t>
  </si>
  <si>
    <t>Beta1 integrin cell surface interactions(N)</t>
  </si>
  <si>
    <t>Platelet activation(K)</t>
  </si>
  <si>
    <t>Beta3 integrin cell surface interactions(N)</t>
  </si>
  <si>
    <t>&lt;1.111e-04</t>
  </si>
  <si>
    <t>Urokinase-type plasminogen activator (uPA) and uPAR-mediated signaling(N)</t>
  </si>
  <si>
    <t>&lt;1.250e-04</t>
  </si>
  <si>
    <t>Platelet Aggregation (Plug Formation)(R)</t>
  </si>
  <si>
    <t>&lt;1.429e-04</t>
  </si>
  <si>
    <t>Integrin alphaIIb beta3 signaling(R)</t>
  </si>
  <si>
    <t>Intrinsic prothrombin activation pathway(B)</t>
  </si>
  <si>
    <t>FGA,FGB</t>
  </si>
  <si>
    <t>Fibrinolysis pathway(B)</t>
  </si>
  <si>
    <t>Extrinsic prothrombin activation pathway(B)</t>
  </si>
  <si>
    <t>Plasminogen activating cascade(P)</t>
  </si>
  <si>
    <t>&lt;1.000e-04</t>
  </si>
  <si>
    <t>Alzheimer disease-presenilin pathway(P)</t>
  </si>
  <si>
    <t>JUP,MMP12</t>
  </si>
  <si>
    <t>COL14A1,ITGAX,COL10A1</t>
  </si>
  <si>
    <t>Integrin signaling pathway(P)</t>
  </si>
  <si>
    <r>
      <t>C: CellMap, R: Reactome, K: KEGG, N: NCI-PID, P:</t>
    </r>
    <r>
      <rPr>
        <sz val="12"/>
        <color rgb="FF000000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>Panther, and B: BioCarta.</t>
    </r>
  </si>
  <si>
    <t>Module</t>
    <phoneticPr fontId="2" type="noConversion"/>
  </si>
  <si>
    <t>Gene From module</t>
    <phoneticPr fontId="2" type="noConversion"/>
  </si>
  <si>
    <t>Module 1</t>
    <phoneticPr fontId="2" type="noConversion"/>
  </si>
  <si>
    <t>actin filament organization</t>
  </si>
  <si>
    <t>SORBS1,LMOD1</t>
  </si>
  <si>
    <t>Module 2</t>
    <phoneticPr fontId="2" type="noConversion"/>
  </si>
  <si>
    <t>blood coagulation</t>
  </si>
  <si>
    <t>response to calcium ion</t>
  </si>
  <si>
    <t>&lt;7.692e-05</t>
  </si>
  <si>
    <t>&lt;8.333e-05</t>
  </si>
  <si>
    <t>&lt;9.091e-05</t>
  </si>
  <si>
    <t>positive regulation of protein secretion</t>
  </si>
  <si>
    <t>positive regulation of vasoconstriction</t>
  </si>
  <si>
    <t>negative regulation of blood coagulation, common pathway</t>
  </si>
  <si>
    <t>blood coagulation, common pathway</t>
  </si>
  <si>
    <t>Module 4</t>
    <phoneticPr fontId="2" type="noConversion"/>
  </si>
  <si>
    <t>collagen catabolic process</t>
  </si>
  <si>
    <t>COL14A1,COL10A1</t>
  </si>
  <si>
    <t>extracellular matrix disassembly</t>
  </si>
  <si>
    <t>stress fiber</t>
    <phoneticPr fontId="2" type="noConversion"/>
  </si>
  <si>
    <t>&lt;1.000e-03</t>
    <phoneticPr fontId="2" type="noConversion"/>
  </si>
  <si>
    <t>SORBS1,MYH10,MYL9</t>
    <phoneticPr fontId="2" type="noConversion"/>
  </si>
  <si>
    <t>blood microparticle</t>
    <phoneticPr fontId="2" type="noConversion"/>
  </si>
  <si>
    <t>&lt;2.500e-04</t>
    <phoneticPr fontId="2" type="noConversion"/>
  </si>
  <si>
    <t>FGG,FGA,FGB,F13A1</t>
    <phoneticPr fontId="2" type="noConversion"/>
  </si>
  <si>
    <t>platelet alpha granule lumen</t>
    <phoneticPr fontId="2" type="noConversion"/>
  </si>
  <si>
    <t>extracellular region</t>
    <phoneticPr fontId="2" type="noConversion"/>
  </si>
  <si>
    <t>external side of plasma membrane</t>
    <phoneticPr fontId="2" type="noConversion"/>
  </si>
  <si>
    <t>&lt;1.667e-04</t>
    <phoneticPr fontId="2" type="noConversion"/>
  </si>
  <si>
    <t>FGG,FGA,FGB</t>
    <phoneticPr fontId="2" type="noConversion"/>
  </si>
  <si>
    <t>cell cortex</t>
    <phoneticPr fontId="2" type="noConversion"/>
  </si>
  <si>
    <t>&lt;2.000e-04</t>
    <phoneticPr fontId="2" type="noConversion"/>
  </si>
  <si>
    <t>platelet alpha granule</t>
    <phoneticPr fontId="2" type="noConversion"/>
  </si>
  <si>
    <t>&lt;3.333e-04</t>
    <phoneticPr fontId="2" type="noConversion"/>
  </si>
  <si>
    <t>fibrinogen complex</t>
    <phoneticPr fontId="2" type="noConversion"/>
  </si>
  <si>
    <t>&lt;5.000e-04</t>
    <phoneticPr fontId="2" type="noConversion"/>
  </si>
  <si>
    <t>cell surface</t>
    <phoneticPr fontId="2" type="noConversion"/>
  </si>
  <si>
    <t>extracellular space</t>
    <phoneticPr fontId="2" type="noConversion"/>
  </si>
  <si>
    <t>vesicle</t>
    <phoneticPr fontId="2" type="noConversion"/>
  </si>
  <si>
    <t>FGA,FGB</t>
    <phoneticPr fontId="2" type="noConversion"/>
  </si>
  <si>
    <t>collagen</t>
    <phoneticPr fontId="2" type="noConversion"/>
  </si>
  <si>
    <t>COL14A1,COL10A1</t>
    <phoneticPr fontId="2" type="noConversion"/>
  </si>
  <si>
    <t>endoplasmic reticulum lumen</t>
    <phoneticPr fontId="2" type="noConversion"/>
  </si>
  <si>
    <t>proteinaceous extracellular matrix</t>
    <phoneticPr fontId="2" type="noConversion"/>
  </si>
  <si>
    <t>collagen type XIV</t>
    <phoneticPr fontId="2" type="noConversion"/>
  </si>
  <si>
    <t>COL14A1</t>
    <phoneticPr fontId="2" type="noConversion"/>
  </si>
  <si>
    <t>Table S7. Pathways enriched in the modules</t>
  </si>
  <si>
    <t>Table S8. GO biological processes enriched in the modules</t>
  </si>
  <si>
    <t>Table S9. GO cellular components enriched in the modules</t>
  </si>
  <si>
    <t>Gene From modules</t>
    <phoneticPr fontId="2" type="noConversion"/>
  </si>
  <si>
    <t>motor activity</t>
    <phoneticPr fontId="2" type="noConversion"/>
  </si>
  <si>
    <t>MYH11,MYH10</t>
    <phoneticPr fontId="2" type="noConversion"/>
  </si>
  <si>
    <t>actin filament binding</t>
    <phoneticPr fontId="2" type="noConversion"/>
  </si>
  <si>
    <t>receptor binding</t>
    <phoneticPr fontId="2" type="noConversion"/>
  </si>
  <si>
    <t>structural molecule activity</t>
    <phoneticPr fontId="2" type="noConversion"/>
  </si>
  <si>
    <t>protein binding, bridging</t>
    <phoneticPr fontId="2" type="noConversion"/>
  </si>
  <si>
    <t>cell adhesion molecule binding</t>
    <phoneticPr fontId="2" type="noConversion"/>
  </si>
  <si>
    <t>Table 2.Relation between the protein expression of LIFR, PIK3R1 and MMP12  with  clinical characteristics of GBC.</t>
  </si>
  <si>
    <r>
      <rPr>
        <b/>
        <i/>
        <sz val="11"/>
        <color rgb="FF222222"/>
        <rFont val="Times New Roman"/>
        <family val="1"/>
      </rPr>
      <t>P</t>
    </r>
    <r>
      <rPr>
        <b/>
        <sz val="11"/>
        <color rgb="FF222222"/>
        <rFont val="Times New Roman"/>
        <family val="1"/>
      </rPr>
      <t>-value</t>
    </r>
  </si>
  <si>
    <t>Table S10. GO molecular functions enriched in the modules</t>
  </si>
  <si>
    <t>3.473 (1.071-11.263)</t>
  </si>
  <si>
    <t>0.429 (0.198-0.930)</t>
  </si>
  <si>
    <t>LIFR expression</t>
  </si>
  <si>
    <t>PIK3R1 expression</t>
  </si>
  <si>
    <t>0.924 (0.465-1.834)</t>
  </si>
  <si>
    <t>1.404 (0.675-2.920)</t>
  </si>
  <si>
    <t>2.181 (1.057-4.502)</t>
  </si>
  <si>
    <t>1.498 (0.692-3.244)</t>
  </si>
  <si>
    <t>1.986 (0.946-4.167)</t>
  </si>
  <si>
    <t>1.728 (1.032-2.893)</t>
  </si>
  <si>
    <t>2.158 (0.850-5.479)</t>
  </si>
  <si>
    <t>1.993 (1.208-3.288)</t>
  </si>
  <si>
    <t>3.209 (1.158-8.890)</t>
  </si>
  <si>
    <t>0.481 (0.241-0.963)</t>
  </si>
  <si>
    <t>0.476 (0.214-1.058)</t>
  </si>
  <si>
    <t>0.401 (0.199-0.806)</t>
  </si>
  <si>
    <t>Age (year, &lt;=65/&gt;65)</t>
  </si>
  <si>
    <t>Histologic grade (I/II/III)</t>
  </si>
  <si>
    <t>Pathological type (Adenocarcinoma/Adenosquamous carcinoma/Squamous carcinoma)</t>
  </si>
  <si>
    <t>T classification (T1/T2/T3/T4)</t>
  </si>
  <si>
    <t>TNM stage (I/II/III/IV)</t>
  </si>
  <si>
    <t>LIFR expression (low/high)</t>
  </si>
  <si>
    <t>PIK3R1 expression (low/high)</t>
  </si>
  <si>
    <t>MMP12 expression (low/high)</t>
  </si>
  <si>
    <t>Table 3.Univariate and Multivariate Cox regression analyses for overal survival of GBC</t>
  </si>
  <si>
    <t>N classification (N0/N1+N2)</t>
  </si>
  <si>
    <t>Distant metastasis (no/yes)</t>
  </si>
  <si>
    <t>Gender (female/male )</t>
  </si>
  <si>
    <t>Tumor size (cm, &lt;=4.5/&gt;4.5)</t>
  </si>
  <si>
    <t>Table S3. Pathways enriched in the network</t>
  </si>
  <si>
    <r>
      <t>Adjust-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 xml:space="preserve">Histologic differentiation </t>
  </si>
  <si>
    <t>Well</t>
  </si>
  <si>
    <t>Moderately</t>
  </si>
  <si>
    <t>Poor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0_ "/>
    <numFmt numFmtId="166" formatCode="0.000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3"/>
      <color rgb="FF222222"/>
      <name val="Times New Roman"/>
      <family val="1"/>
    </font>
    <font>
      <sz val="11"/>
      <color theme="1"/>
      <name val="Times New Roman"/>
      <family val="1"/>
    </font>
    <font>
      <b/>
      <sz val="11"/>
      <color rgb="FF222222"/>
      <name val="Times New Roman"/>
      <family val="1"/>
    </font>
    <font>
      <sz val="11"/>
      <color rgb="FF222222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  <font>
      <b/>
      <i/>
      <sz val="11"/>
      <color rgb="FF222222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164" fontId="3" fillId="0" borderId="0" xfId="0" applyNumberFormat="1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wrapText="1"/>
    </xf>
    <xf numFmtId="164" fontId="3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 wrapText="1"/>
    </xf>
    <xf numFmtId="166" fontId="6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/>
    </xf>
    <xf numFmtId="166" fontId="4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9" fillId="0" borderId="0" xfId="0" applyFont="1" applyAlignment="1">
      <alignment horizontal="justify" vertical="center"/>
    </xf>
    <xf numFmtId="0" fontId="9" fillId="0" borderId="2" xfId="0" applyFont="1" applyBorder="1" applyAlignment="1">
      <alignment horizontal="justify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activeCell="D13" sqref="D13"/>
    </sheetView>
  </sheetViews>
  <sheetFormatPr defaultRowHeight="15"/>
  <cols>
    <col min="1" max="1" width="11.85546875" customWidth="1"/>
    <col min="2" max="2" width="15" customWidth="1"/>
    <col min="3" max="3" width="17" customWidth="1"/>
    <col min="4" max="4" width="36.85546875" customWidth="1"/>
  </cols>
  <sheetData>
    <row r="1" spans="1:4" ht="16.5" thickBot="1">
      <c r="A1" s="51" t="s">
        <v>565</v>
      </c>
      <c r="B1" s="51"/>
      <c r="C1" s="51"/>
      <c r="D1" s="51"/>
    </row>
    <row r="2" spans="1:4" ht="27.75" thickBot="1">
      <c r="A2" s="36" t="s">
        <v>566</v>
      </c>
      <c r="B2" s="36" t="s">
        <v>567</v>
      </c>
      <c r="C2" s="36" t="s">
        <v>568</v>
      </c>
      <c r="D2" s="36" t="s">
        <v>569</v>
      </c>
    </row>
    <row r="3" spans="1:4" ht="27">
      <c r="A3" s="37" t="s">
        <v>570</v>
      </c>
      <c r="B3" s="37">
        <v>8</v>
      </c>
      <c r="C3" s="37">
        <v>0.48309999999999997</v>
      </c>
      <c r="D3" s="37" t="s">
        <v>571</v>
      </c>
    </row>
    <row r="4" spans="1:4">
      <c r="A4" s="37" t="s">
        <v>572</v>
      </c>
      <c r="B4" s="37">
        <v>5</v>
      </c>
      <c r="C4" s="37">
        <v>0.76970000000000005</v>
      </c>
      <c r="D4" s="37" t="s">
        <v>573</v>
      </c>
    </row>
    <row r="5" spans="1:4">
      <c r="A5" s="37" t="s">
        <v>574</v>
      </c>
      <c r="B5" s="37">
        <v>4</v>
      </c>
      <c r="C5" s="37">
        <v>0.54259999999999997</v>
      </c>
      <c r="D5" s="37" t="s">
        <v>575</v>
      </c>
    </row>
    <row r="6" spans="1:4">
      <c r="A6" s="37" t="s">
        <v>576</v>
      </c>
      <c r="B6" s="37">
        <v>3</v>
      </c>
      <c r="C6" s="37">
        <v>0.67620000000000002</v>
      </c>
      <c r="D6" s="37" t="s">
        <v>577</v>
      </c>
    </row>
    <row r="7" spans="1:4" ht="15.75" thickBot="1">
      <c r="A7" s="36" t="s">
        <v>578</v>
      </c>
      <c r="B7" s="36">
        <v>3</v>
      </c>
      <c r="C7" s="36">
        <v>0.31509999999999999</v>
      </c>
      <c r="D7" s="36" t="s">
        <v>579</v>
      </c>
    </row>
  </sheetData>
  <mergeCells count="1">
    <mergeCell ref="A1:D1"/>
  </mergeCells>
  <pageMargins left="0.7" right="0.7" top="0.75" bottom="0.75" header="0.3" footer="0.3"/>
  <pageSetup paperSize="9" orientation="portrait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51"/>
  <sheetViews>
    <sheetView workbookViewId="0">
      <selection activeCell="H7" sqref="H7"/>
    </sheetView>
  </sheetViews>
  <sheetFormatPr defaultRowHeight="15"/>
  <cols>
    <col min="2" max="2" width="25.42578125" customWidth="1"/>
    <col min="3" max="3" width="16.140625" customWidth="1"/>
    <col min="4" max="4" width="10.140625" customWidth="1"/>
    <col min="5" max="5" width="12" customWidth="1"/>
    <col min="6" max="6" width="24.42578125" customWidth="1"/>
  </cols>
  <sheetData>
    <row r="1" spans="1:6" ht="15.75" thickBot="1">
      <c r="A1" s="68" t="s">
        <v>690</v>
      </c>
      <c r="B1" s="68"/>
      <c r="C1" s="68"/>
      <c r="D1" s="68"/>
      <c r="E1" s="68"/>
      <c r="F1" s="68"/>
    </row>
    <row r="2" spans="1:6" ht="27.75" thickBot="1">
      <c r="A2" s="36" t="s">
        <v>566</v>
      </c>
      <c r="B2" s="36" t="s">
        <v>580</v>
      </c>
      <c r="C2" s="36" t="s">
        <v>581</v>
      </c>
      <c r="D2" s="36" t="s">
        <v>582</v>
      </c>
      <c r="E2" s="36" t="s">
        <v>445</v>
      </c>
      <c r="F2" s="36" t="s">
        <v>569</v>
      </c>
    </row>
    <row r="3" spans="1:6" ht="36.75" customHeight="1">
      <c r="A3" s="69" t="s">
        <v>570</v>
      </c>
      <c r="B3" s="37" t="s">
        <v>583</v>
      </c>
      <c r="C3" s="37">
        <v>3</v>
      </c>
      <c r="D3" s="37">
        <v>2.0000000000000001E-4</v>
      </c>
      <c r="E3" s="37">
        <v>4.8000000000000001E-2</v>
      </c>
      <c r="F3" s="37" t="s">
        <v>584</v>
      </c>
    </row>
    <row r="4" spans="1:6" ht="36.75" customHeight="1">
      <c r="A4" s="70"/>
      <c r="B4" s="37" t="s">
        <v>585</v>
      </c>
      <c r="C4" s="37">
        <v>3</v>
      </c>
      <c r="D4" s="37">
        <v>6.9999999999999999E-4</v>
      </c>
      <c r="E4" s="37">
        <v>2.214E-2</v>
      </c>
      <c r="F4" s="37" t="s">
        <v>586</v>
      </c>
    </row>
    <row r="5" spans="1:6" ht="36.75" customHeight="1">
      <c r="A5" s="70"/>
      <c r="B5" s="37" t="s">
        <v>587</v>
      </c>
      <c r="C5" s="37">
        <v>3</v>
      </c>
      <c r="D5" s="37">
        <v>2.2000000000000001E-3</v>
      </c>
      <c r="E5" s="37">
        <v>2.929E-2</v>
      </c>
      <c r="F5" s="37" t="s">
        <v>586</v>
      </c>
    </row>
    <row r="6" spans="1:6" ht="36.75" customHeight="1">
      <c r="A6" s="70"/>
      <c r="B6" s="37" t="s">
        <v>588</v>
      </c>
      <c r="C6" s="37">
        <v>3</v>
      </c>
      <c r="D6" s="37">
        <v>3.3E-3</v>
      </c>
      <c r="E6" s="37">
        <v>3.0599999999999999E-2</v>
      </c>
      <c r="F6" s="37" t="s">
        <v>586</v>
      </c>
    </row>
    <row r="7" spans="1:6" ht="36.75" customHeight="1">
      <c r="A7" s="70"/>
      <c r="B7" s="37" t="s">
        <v>589</v>
      </c>
      <c r="C7" s="37">
        <v>2</v>
      </c>
      <c r="D7" s="37">
        <v>2.9999999999999997E-4</v>
      </c>
      <c r="E7" s="37">
        <v>3.85E-2</v>
      </c>
      <c r="F7" s="37" t="s">
        <v>590</v>
      </c>
    </row>
    <row r="8" spans="1:6" ht="36.75" customHeight="1">
      <c r="A8" s="70"/>
      <c r="B8" s="37" t="s">
        <v>591</v>
      </c>
      <c r="C8" s="37">
        <v>2</v>
      </c>
      <c r="D8" s="37">
        <v>4.0000000000000002E-4</v>
      </c>
      <c r="E8" s="37">
        <v>2.775E-2</v>
      </c>
      <c r="F8" s="37" t="s">
        <v>590</v>
      </c>
    </row>
    <row r="9" spans="1:6" ht="36.75" customHeight="1">
      <c r="A9" s="70"/>
      <c r="B9" s="37" t="s">
        <v>592</v>
      </c>
      <c r="C9" s="37">
        <v>2</v>
      </c>
      <c r="D9" s="37">
        <v>4.0000000000000002E-4</v>
      </c>
      <c r="E9" s="37">
        <v>3.2000000000000001E-2</v>
      </c>
      <c r="F9" s="37" t="s">
        <v>593</v>
      </c>
    </row>
    <row r="10" spans="1:6" ht="36.75" customHeight="1">
      <c r="A10" s="70"/>
      <c r="B10" s="37" t="s">
        <v>594</v>
      </c>
      <c r="C10" s="37">
        <v>2</v>
      </c>
      <c r="D10" s="37">
        <v>5.0000000000000001E-4</v>
      </c>
      <c r="E10" s="37">
        <v>2.5999999999999999E-2</v>
      </c>
      <c r="F10" s="37" t="s">
        <v>590</v>
      </c>
    </row>
    <row r="11" spans="1:6" ht="36.75" customHeight="1">
      <c r="A11" s="70"/>
      <c r="B11" s="37" t="s">
        <v>595</v>
      </c>
      <c r="C11" s="37">
        <v>2</v>
      </c>
      <c r="D11" s="37">
        <v>5.9999999999999995E-4</v>
      </c>
      <c r="E11" s="37">
        <v>2.5170000000000001E-2</v>
      </c>
      <c r="F11" s="37" t="s">
        <v>590</v>
      </c>
    </row>
    <row r="12" spans="1:6" ht="36.75" customHeight="1">
      <c r="A12" s="70"/>
      <c r="B12" s="37" t="s">
        <v>596</v>
      </c>
      <c r="C12" s="37">
        <v>2</v>
      </c>
      <c r="D12" s="37">
        <v>6.9999999999999999E-4</v>
      </c>
      <c r="E12" s="37">
        <v>2.138E-2</v>
      </c>
      <c r="F12" s="37" t="s">
        <v>590</v>
      </c>
    </row>
    <row r="13" spans="1:6" ht="36.75" customHeight="1">
      <c r="A13" s="70"/>
      <c r="B13" s="37" t="s">
        <v>597</v>
      </c>
      <c r="C13" s="37">
        <v>2</v>
      </c>
      <c r="D13" s="37">
        <v>1E-3</v>
      </c>
      <c r="E13" s="37">
        <v>2.622E-2</v>
      </c>
      <c r="F13" s="37" t="s">
        <v>590</v>
      </c>
    </row>
    <row r="14" spans="1:6" ht="36.75" customHeight="1">
      <c r="A14" s="70"/>
      <c r="B14" s="37" t="s">
        <v>598</v>
      </c>
      <c r="C14" s="37">
        <v>2</v>
      </c>
      <c r="D14" s="37">
        <v>1.1000000000000001E-3</v>
      </c>
      <c r="E14" s="37">
        <v>2.4799999999999999E-2</v>
      </c>
      <c r="F14" s="37" t="s">
        <v>599</v>
      </c>
    </row>
    <row r="15" spans="1:6" ht="36.75" customHeight="1">
      <c r="A15" s="70"/>
      <c r="B15" s="37" t="s">
        <v>600</v>
      </c>
      <c r="C15" s="37">
        <v>2</v>
      </c>
      <c r="D15" s="37">
        <v>1.1999999999999999E-3</v>
      </c>
      <c r="E15" s="37">
        <v>2.3730000000000001E-2</v>
      </c>
      <c r="F15" s="37" t="s">
        <v>590</v>
      </c>
    </row>
    <row r="16" spans="1:6" ht="36.75" customHeight="1">
      <c r="A16" s="70"/>
      <c r="B16" s="37" t="s">
        <v>601</v>
      </c>
      <c r="C16" s="37">
        <v>2</v>
      </c>
      <c r="D16" s="37">
        <v>1.4E-3</v>
      </c>
      <c r="E16" s="37">
        <v>2.2620000000000001E-2</v>
      </c>
      <c r="F16" s="37" t="s">
        <v>590</v>
      </c>
    </row>
    <row r="17" spans="1:6" ht="36.75" customHeight="1">
      <c r="A17" s="70"/>
      <c r="B17" s="37" t="s">
        <v>602</v>
      </c>
      <c r="C17" s="37">
        <v>2</v>
      </c>
      <c r="D17" s="37">
        <v>1.4E-3</v>
      </c>
      <c r="E17" s="37">
        <v>2.4080000000000001E-2</v>
      </c>
      <c r="F17" s="37" t="s">
        <v>599</v>
      </c>
    </row>
    <row r="18" spans="1:6" ht="36.75" customHeight="1">
      <c r="A18" s="70"/>
      <c r="B18" s="37" t="s">
        <v>603</v>
      </c>
      <c r="C18" s="37">
        <v>2</v>
      </c>
      <c r="D18" s="37">
        <v>2.2000000000000001E-3</v>
      </c>
      <c r="E18" s="37">
        <v>2.581E-2</v>
      </c>
      <c r="F18" s="37" t="s">
        <v>590</v>
      </c>
    </row>
    <row r="19" spans="1:6" ht="36.75" customHeight="1">
      <c r="A19" s="70"/>
      <c r="B19" s="37" t="s">
        <v>604</v>
      </c>
      <c r="C19" s="37">
        <v>2</v>
      </c>
      <c r="D19" s="37">
        <v>2.2000000000000001E-3</v>
      </c>
      <c r="E19" s="37">
        <v>2.581E-2</v>
      </c>
      <c r="F19" s="37" t="s">
        <v>590</v>
      </c>
    </row>
    <row r="20" spans="1:6" ht="36.75" customHeight="1">
      <c r="A20" s="70"/>
      <c r="B20" s="37" t="s">
        <v>605</v>
      </c>
      <c r="C20" s="37">
        <v>2</v>
      </c>
      <c r="D20" s="37">
        <v>2.3E-3</v>
      </c>
      <c r="E20" s="37">
        <v>2.494E-2</v>
      </c>
      <c r="F20" s="37" t="s">
        <v>590</v>
      </c>
    </row>
    <row r="21" spans="1:6" ht="36.75" customHeight="1">
      <c r="A21" s="70"/>
      <c r="B21" s="37" t="s">
        <v>606</v>
      </c>
      <c r="C21" s="37">
        <v>2</v>
      </c>
      <c r="D21" s="37">
        <v>2.8E-3</v>
      </c>
      <c r="E21" s="37">
        <v>2.9000000000000001E-2</v>
      </c>
      <c r="F21" s="37" t="s">
        <v>590</v>
      </c>
    </row>
    <row r="22" spans="1:6" ht="36.75" customHeight="1">
      <c r="A22" s="70"/>
      <c r="B22" s="37" t="s">
        <v>607</v>
      </c>
      <c r="C22" s="37">
        <v>2</v>
      </c>
      <c r="D22" s="37">
        <v>3.2000000000000002E-3</v>
      </c>
      <c r="E22" s="37">
        <v>3.2000000000000001E-2</v>
      </c>
      <c r="F22" s="37" t="s">
        <v>590</v>
      </c>
    </row>
    <row r="23" spans="1:6" ht="36.75" customHeight="1">
      <c r="A23" s="70"/>
      <c r="B23" s="37" t="s">
        <v>608</v>
      </c>
      <c r="C23" s="37">
        <v>2</v>
      </c>
      <c r="D23" s="37">
        <v>3.5999999999999999E-3</v>
      </c>
      <c r="E23" s="37">
        <v>3.2140000000000002E-2</v>
      </c>
      <c r="F23" s="37" t="s">
        <v>609</v>
      </c>
    </row>
    <row r="24" spans="1:6" ht="36.75" customHeight="1">
      <c r="A24" s="70"/>
      <c r="B24" s="37" t="s">
        <v>610</v>
      </c>
      <c r="C24" s="37">
        <v>2</v>
      </c>
      <c r="D24" s="37">
        <v>4.0000000000000001E-3</v>
      </c>
      <c r="E24" s="37">
        <v>3.4139999999999997E-2</v>
      </c>
      <c r="F24" s="37" t="s">
        <v>611</v>
      </c>
    </row>
    <row r="25" spans="1:6" ht="36.75" customHeight="1">
      <c r="A25" s="70"/>
      <c r="B25" s="37" t="s">
        <v>612</v>
      </c>
      <c r="C25" s="37">
        <v>2</v>
      </c>
      <c r="D25" s="37">
        <v>4.3E-3</v>
      </c>
      <c r="E25" s="37">
        <v>3.7429999999999998E-2</v>
      </c>
      <c r="F25" s="37" t="s">
        <v>590</v>
      </c>
    </row>
    <row r="26" spans="1:6" ht="36.75" customHeight="1" thickBot="1">
      <c r="A26" s="71"/>
      <c r="B26" s="36" t="s">
        <v>613</v>
      </c>
      <c r="C26" s="36">
        <v>2</v>
      </c>
      <c r="D26" s="36">
        <v>4.8999999999999998E-3</v>
      </c>
      <c r="E26" s="36">
        <v>4.1829999999999999E-2</v>
      </c>
      <c r="F26" s="36" t="s">
        <v>590</v>
      </c>
    </row>
    <row r="27" spans="1:6" ht="36.75" customHeight="1">
      <c r="A27" s="69" t="s">
        <v>572</v>
      </c>
      <c r="B27" s="37" t="s">
        <v>456</v>
      </c>
      <c r="C27" s="37">
        <v>4</v>
      </c>
      <c r="D27" s="37">
        <v>0</v>
      </c>
      <c r="E27" s="37" t="s">
        <v>448</v>
      </c>
      <c r="F27" s="37" t="s">
        <v>614</v>
      </c>
    </row>
    <row r="28" spans="1:6" ht="36.75" customHeight="1">
      <c r="A28" s="70"/>
      <c r="B28" s="37" t="s">
        <v>615</v>
      </c>
      <c r="C28" s="37">
        <v>3</v>
      </c>
      <c r="D28" s="37">
        <v>0</v>
      </c>
      <c r="E28" s="37">
        <v>2.5000000000000001E-3</v>
      </c>
      <c r="F28" s="37" t="s">
        <v>616</v>
      </c>
    </row>
    <row r="29" spans="1:6" ht="36.75" customHeight="1">
      <c r="A29" s="70"/>
      <c r="B29" s="37" t="s">
        <v>617</v>
      </c>
      <c r="C29" s="37">
        <v>3</v>
      </c>
      <c r="D29" s="37">
        <v>0</v>
      </c>
      <c r="E29" s="37">
        <v>6.667E-4</v>
      </c>
      <c r="F29" s="37" t="s">
        <v>616</v>
      </c>
    </row>
    <row r="30" spans="1:6" ht="36.75" customHeight="1">
      <c r="A30" s="70"/>
      <c r="B30" s="37" t="s">
        <v>618</v>
      </c>
      <c r="C30" s="37">
        <v>3</v>
      </c>
      <c r="D30" s="37">
        <v>0</v>
      </c>
      <c r="E30" s="37">
        <v>1E-3</v>
      </c>
      <c r="F30" s="37" t="s">
        <v>616</v>
      </c>
    </row>
    <row r="31" spans="1:6" ht="36.75" customHeight="1">
      <c r="A31" s="70"/>
      <c r="B31" s="37" t="s">
        <v>619</v>
      </c>
      <c r="C31" s="37">
        <v>2</v>
      </c>
      <c r="D31" s="37">
        <v>1E-4</v>
      </c>
      <c r="E31" s="37">
        <v>3.2000000000000002E-3</v>
      </c>
      <c r="F31" s="37" t="s">
        <v>620</v>
      </c>
    </row>
    <row r="32" spans="1:6" ht="36.75" customHeight="1" thickBot="1">
      <c r="A32" s="71"/>
      <c r="B32" s="36" t="s">
        <v>621</v>
      </c>
      <c r="C32" s="36">
        <v>2</v>
      </c>
      <c r="D32" s="36">
        <v>1.5E-3</v>
      </c>
      <c r="E32" s="36">
        <v>4.0500000000000001E-2</v>
      </c>
      <c r="F32" s="36" t="s">
        <v>622</v>
      </c>
    </row>
    <row r="33" spans="1:6" ht="36.75" customHeight="1">
      <c r="A33" s="69" t="s">
        <v>574</v>
      </c>
      <c r="B33" s="37" t="s">
        <v>450</v>
      </c>
      <c r="C33" s="37">
        <v>4</v>
      </c>
      <c r="D33" s="37">
        <v>0</v>
      </c>
      <c r="E33" s="37" t="s">
        <v>491</v>
      </c>
      <c r="F33" s="37" t="s">
        <v>623</v>
      </c>
    </row>
    <row r="34" spans="1:6" ht="36.75" customHeight="1">
      <c r="A34" s="70"/>
      <c r="B34" s="37" t="s">
        <v>452</v>
      </c>
      <c r="C34" s="37">
        <v>4</v>
      </c>
      <c r="D34" s="37">
        <v>0</v>
      </c>
      <c r="E34" s="37" t="s">
        <v>480</v>
      </c>
      <c r="F34" s="37" t="s">
        <v>623</v>
      </c>
    </row>
    <row r="35" spans="1:6" ht="36.75" customHeight="1">
      <c r="A35" s="70"/>
      <c r="B35" s="37" t="s">
        <v>624</v>
      </c>
      <c r="C35" s="37">
        <v>4</v>
      </c>
      <c r="D35" s="37">
        <v>0</v>
      </c>
      <c r="E35" s="37" t="s">
        <v>471</v>
      </c>
      <c r="F35" s="37" t="s">
        <v>623</v>
      </c>
    </row>
    <row r="36" spans="1:6" ht="36.75" customHeight="1">
      <c r="A36" s="70"/>
      <c r="B36" s="37" t="s">
        <v>454</v>
      </c>
      <c r="C36" s="37">
        <v>4</v>
      </c>
      <c r="D36" s="37">
        <v>0</v>
      </c>
      <c r="E36" s="37" t="s">
        <v>448</v>
      </c>
      <c r="F36" s="37" t="s">
        <v>623</v>
      </c>
    </row>
    <row r="37" spans="1:6" ht="36.75" customHeight="1">
      <c r="A37" s="70"/>
      <c r="B37" s="37" t="s">
        <v>625</v>
      </c>
      <c r="C37" s="37">
        <v>3</v>
      </c>
      <c r="D37" s="37">
        <v>0</v>
      </c>
      <c r="E37" s="37">
        <v>9.0909999999999995E-5</v>
      </c>
      <c r="F37" s="37" t="s">
        <v>492</v>
      </c>
    </row>
    <row r="38" spans="1:6" ht="36.75" customHeight="1">
      <c r="A38" s="70"/>
      <c r="B38" s="37" t="s">
        <v>626</v>
      </c>
      <c r="C38" s="37">
        <v>3</v>
      </c>
      <c r="D38" s="37">
        <v>0</v>
      </c>
      <c r="E38" s="37" t="s">
        <v>627</v>
      </c>
      <c r="F38" s="37" t="s">
        <v>492</v>
      </c>
    </row>
    <row r="39" spans="1:6" ht="41.25" customHeight="1">
      <c r="A39" s="70"/>
      <c r="B39" s="37" t="s">
        <v>628</v>
      </c>
      <c r="C39" s="37">
        <v>3</v>
      </c>
      <c r="D39" s="37">
        <v>0</v>
      </c>
      <c r="E39" s="37" t="s">
        <v>629</v>
      </c>
      <c r="F39" s="37" t="s">
        <v>492</v>
      </c>
    </row>
    <row r="40" spans="1:6" ht="36.75" customHeight="1">
      <c r="A40" s="70"/>
      <c r="B40" s="37" t="s">
        <v>630</v>
      </c>
      <c r="C40" s="37">
        <v>3</v>
      </c>
      <c r="D40" s="37">
        <v>0</v>
      </c>
      <c r="E40" s="37" t="s">
        <v>631</v>
      </c>
      <c r="F40" s="37" t="s">
        <v>492</v>
      </c>
    </row>
    <row r="41" spans="1:6" ht="36.75" customHeight="1">
      <c r="A41" s="70"/>
      <c r="B41" s="37" t="s">
        <v>458</v>
      </c>
      <c r="C41" s="37">
        <v>3</v>
      </c>
      <c r="D41" s="37">
        <v>0</v>
      </c>
      <c r="E41" s="37" t="s">
        <v>520</v>
      </c>
      <c r="F41" s="37" t="s">
        <v>492</v>
      </c>
    </row>
    <row r="42" spans="1:6" ht="36.75" customHeight="1">
      <c r="A42" s="70"/>
      <c r="B42" s="37" t="s">
        <v>632</v>
      </c>
      <c r="C42" s="37">
        <v>3</v>
      </c>
      <c r="D42" s="37">
        <v>0</v>
      </c>
      <c r="E42" s="37" t="s">
        <v>525</v>
      </c>
      <c r="F42" s="37" t="s">
        <v>492</v>
      </c>
    </row>
    <row r="43" spans="1:6" ht="36.75" customHeight="1">
      <c r="A43" s="70"/>
      <c r="B43" s="37" t="s">
        <v>447</v>
      </c>
      <c r="C43" s="37">
        <v>3</v>
      </c>
      <c r="D43" s="37">
        <v>1E-4</v>
      </c>
      <c r="E43" s="37">
        <v>8.0000000000000004E-4</v>
      </c>
      <c r="F43" s="37" t="s">
        <v>492</v>
      </c>
    </row>
    <row r="44" spans="1:6" ht="36.75" customHeight="1">
      <c r="A44" s="70"/>
      <c r="B44" s="37" t="s">
        <v>633</v>
      </c>
      <c r="C44" s="37">
        <v>2</v>
      </c>
      <c r="D44" s="37">
        <v>0</v>
      </c>
      <c r="E44" s="37">
        <v>3.5710000000000001E-4</v>
      </c>
      <c r="F44" s="37" t="s">
        <v>634</v>
      </c>
    </row>
    <row r="45" spans="1:6" ht="36.75" customHeight="1">
      <c r="A45" s="70"/>
      <c r="B45" s="37" t="s">
        <v>635</v>
      </c>
      <c r="C45" s="37">
        <v>2</v>
      </c>
      <c r="D45" s="37">
        <v>0</v>
      </c>
      <c r="E45" s="37">
        <v>7.6920000000000002E-5</v>
      </c>
      <c r="F45" s="37" t="s">
        <v>634</v>
      </c>
    </row>
    <row r="46" spans="1:6" ht="36.75" customHeight="1">
      <c r="A46" s="70"/>
      <c r="B46" s="37" t="s">
        <v>636</v>
      </c>
      <c r="C46" s="37">
        <v>2</v>
      </c>
      <c r="D46" s="37">
        <v>0</v>
      </c>
      <c r="E46" s="37">
        <v>7.6920000000000002E-5</v>
      </c>
      <c r="F46" s="37" t="s">
        <v>634</v>
      </c>
    </row>
    <row r="47" spans="1:6" ht="36.75" customHeight="1" thickBot="1">
      <c r="A47" s="72"/>
      <c r="B47" s="36" t="s">
        <v>637</v>
      </c>
      <c r="C47" s="36">
        <v>2</v>
      </c>
      <c r="D47" s="36">
        <v>0</v>
      </c>
      <c r="E47" s="36" t="s">
        <v>638</v>
      </c>
      <c r="F47" s="36" t="s">
        <v>634</v>
      </c>
    </row>
    <row r="48" spans="1:6" ht="36.75" customHeight="1" thickBot="1">
      <c r="A48" s="36" t="s">
        <v>576</v>
      </c>
      <c r="B48" s="36" t="s">
        <v>639</v>
      </c>
      <c r="C48" s="36">
        <v>2</v>
      </c>
      <c r="D48" s="36">
        <v>4.0000000000000002E-4</v>
      </c>
      <c r="E48" s="36">
        <v>3.9E-2</v>
      </c>
      <c r="F48" s="36" t="s">
        <v>640</v>
      </c>
    </row>
    <row r="49" spans="1:6" ht="36.75" customHeight="1">
      <c r="A49" s="69" t="s">
        <v>578</v>
      </c>
      <c r="B49" s="37" t="s">
        <v>447</v>
      </c>
      <c r="C49" s="37">
        <v>3</v>
      </c>
      <c r="D49" s="37">
        <v>0</v>
      </c>
      <c r="E49" s="37">
        <v>5.0000000000000001E-4</v>
      </c>
      <c r="F49" s="37" t="s">
        <v>641</v>
      </c>
    </row>
    <row r="50" spans="1:6" ht="36.75" customHeight="1" thickBot="1">
      <c r="A50" s="72"/>
      <c r="B50" s="36" t="s">
        <v>642</v>
      </c>
      <c r="C50" s="36">
        <v>3</v>
      </c>
      <c r="D50" s="36">
        <v>0</v>
      </c>
      <c r="E50" s="36" t="s">
        <v>448</v>
      </c>
      <c r="F50" s="36" t="s">
        <v>641</v>
      </c>
    </row>
    <row r="51" spans="1:6">
      <c r="A51" s="67" t="s">
        <v>643</v>
      </c>
      <c r="B51" s="67"/>
      <c r="C51" s="67"/>
      <c r="D51" s="67"/>
      <c r="E51" s="67"/>
      <c r="F51" s="67"/>
    </row>
  </sheetData>
  <mergeCells count="6">
    <mergeCell ref="A51:F51"/>
    <mergeCell ref="A1:F1"/>
    <mergeCell ref="A3:A26"/>
    <mergeCell ref="A27:A32"/>
    <mergeCell ref="A33:A47"/>
    <mergeCell ref="A49:A5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5"/>
  <sheetViews>
    <sheetView workbookViewId="0">
      <selection sqref="A1:H1"/>
    </sheetView>
  </sheetViews>
  <sheetFormatPr defaultColWidth="15.42578125" defaultRowHeight="15"/>
  <cols>
    <col min="2" max="2" width="19" customWidth="1"/>
    <col min="8" max="8" width="17.7109375" customWidth="1"/>
  </cols>
  <sheetData>
    <row r="1" spans="1:8">
      <c r="A1" s="65" t="s">
        <v>691</v>
      </c>
      <c r="B1" s="65"/>
      <c r="C1" s="65"/>
      <c r="D1" s="65"/>
      <c r="E1" s="65"/>
      <c r="F1" s="65"/>
      <c r="G1" s="65"/>
      <c r="H1" s="65"/>
    </row>
    <row r="2" spans="1:8" ht="42.75">
      <c r="A2" s="30" t="s">
        <v>644</v>
      </c>
      <c r="B2" s="30" t="s">
        <v>462</v>
      </c>
      <c r="C2" s="30" t="s">
        <v>463</v>
      </c>
      <c r="D2" s="30" t="s">
        <v>464</v>
      </c>
      <c r="E2" s="30" t="s">
        <v>645</v>
      </c>
      <c r="F2" s="30" t="s">
        <v>52</v>
      </c>
      <c r="G2" s="30" t="s">
        <v>465</v>
      </c>
      <c r="H2" s="30" t="s">
        <v>446</v>
      </c>
    </row>
    <row r="3" spans="1:8" ht="30">
      <c r="A3" s="38" t="s">
        <v>646</v>
      </c>
      <c r="B3" s="38" t="s">
        <v>647</v>
      </c>
      <c r="C3" s="38">
        <v>3.0000000000000001E-3</v>
      </c>
      <c r="D3" s="38">
        <v>35</v>
      </c>
      <c r="E3" s="38">
        <v>2</v>
      </c>
      <c r="F3" s="38">
        <v>1E-4</v>
      </c>
      <c r="G3" s="38">
        <v>3.6999999999999998E-2</v>
      </c>
      <c r="H3" s="38" t="s">
        <v>648</v>
      </c>
    </row>
    <row r="4" spans="1:8" ht="30">
      <c r="A4" s="73" t="s">
        <v>649</v>
      </c>
      <c r="B4" s="39" t="s">
        <v>650</v>
      </c>
      <c r="C4" s="39">
        <v>3.2099999999999997E-2</v>
      </c>
      <c r="D4" s="39">
        <v>373</v>
      </c>
      <c r="E4" s="39">
        <v>4</v>
      </c>
      <c r="F4" s="39">
        <v>0</v>
      </c>
      <c r="G4" s="39">
        <v>6.6669999999999997E-5</v>
      </c>
      <c r="H4" s="39" t="s">
        <v>623</v>
      </c>
    </row>
    <row r="5" spans="1:8" ht="30">
      <c r="A5" s="56"/>
      <c r="B5" s="31" t="s">
        <v>472</v>
      </c>
      <c r="C5" s="31">
        <v>1.3599999999999999E-2</v>
      </c>
      <c r="D5" s="31">
        <v>158</v>
      </c>
      <c r="E5" s="31">
        <v>4</v>
      </c>
      <c r="F5" s="31">
        <v>0</v>
      </c>
      <c r="G5" s="31" t="s">
        <v>629</v>
      </c>
      <c r="H5" s="31" t="s">
        <v>623</v>
      </c>
    </row>
    <row r="6" spans="1:8" ht="30">
      <c r="A6" s="56"/>
      <c r="B6" s="31" t="s">
        <v>470</v>
      </c>
      <c r="C6" s="31">
        <v>5.8999999999999999E-3</v>
      </c>
      <c r="D6" s="31">
        <v>69</v>
      </c>
      <c r="E6" s="31">
        <v>4</v>
      </c>
      <c r="F6" s="31">
        <v>0</v>
      </c>
      <c r="G6" s="31" t="s">
        <v>471</v>
      </c>
      <c r="H6" s="31" t="s">
        <v>623</v>
      </c>
    </row>
    <row r="7" spans="1:8" ht="30">
      <c r="A7" s="56"/>
      <c r="B7" s="31" t="s">
        <v>466</v>
      </c>
      <c r="C7" s="31">
        <v>2.3099999999999999E-2</v>
      </c>
      <c r="D7" s="31">
        <v>269</v>
      </c>
      <c r="E7" s="31">
        <v>3</v>
      </c>
      <c r="F7" s="31">
        <v>0</v>
      </c>
      <c r="G7" s="31">
        <v>1.353E-3</v>
      </c>
      <c r="H7" s="31" t="s">
        <v>492</v>
      </c>
    </row>
    <row r="8" spans="1:8" ht="45">
      <c r="A8" s="56"/>
      <c r="B8" s="31" t="s">
        <v>477</v>
      </c>
      <c r="C8" s="31">
        <v>8.0000000000000002E-3</v>
      </c>
      <c r="D8" s="31">
        <v>93</v>
      </c>
      <c r="E8" s="31">
        <v>3</v>
      </c>
      <c r="F8" s="31">
        <v>0</v>
      </c>
      <c r="G8" s="31">
        <v>1.25E-4</v>
      </c>
      <c r="H8" s="31" t="s">
        <v>492</v>
      </c>
    </row>
    <row r="9" spans="1:8">
      <c r="A9" s="56"/>
      <c r="B9" s="31" t="s">
        <v>475</v>
      </c>
      <c r="C9" s="31">
        <v>6.3E-3</v>
      </c>
      <c r="D9" s="31">
        <v>73</v>
      </c>
      <c r="E9" s="31">
        <v>3</v>
      </c>
      <c r="F9" s="31">
        <v>0</v>
      </c>
      <c r="G9" s="31">
        <v>7.1429999999999999E-5</v>
      </c>
      <c r="H9" s="31" t="s">
        <v>492</v>
      </c>
    </row>
    <row r="10" spans="1:8" ht="30">
      <c r="A10" s="56"/>
      <c r="B10" s="31" t="s">
        <v>651</v>
      </c>
      <c r="C10" s="31">
        <v>3.5000000000000001E-3</v>
      </c>
      <c r="D10" s="31">
        <v>41</v>
      </c>
      <c r="E10" s="31">
        <v>3</v>
      </c>
      <c r="F10" s="31">
        <v>0</v>
      </c>
      <c r="G10" s="31" t="s">
        <v>652</v>
      </c>
      <c r="H10" s="31" t="s">
        <v>492</v>
      </c>
    </row>
    <row r="11" spans="1:8">
      <c r="A11" s="56"/>
      <c r="B11" s="31" t="s">
        <v>484</v>
      </c>
      <c r="C11" s="31">
        <v>3.0000000000000001E-3</v>
      </c>
      <c r="D11" s="31">
        <v>35</v>
      </c>
      <c r="E11" s="31">
        <v>3</v>
      </c>
      <c r="F11" s="31">
        <v>0</v>
      </c>
      <c r="G11" s="31" t="s">
        <v>653</v>
      </c>
      <c r="H11" s="31" t="s">
        <v>492</v>
      </c>
    </row>
    <row r="12" spans="1:8" ht="30">
      <c r="A12" s="56"/>
      <c r="B12" s="31" t="s">
        <v>479</v>
      </c>
      <c r="C12" s="31">
        <v>2.2000000000000001E-3</v>
      </c>
      <c r="D12" s="31">
        <v>25</v>
      </c>
      <c r="E12" s="31">
        <v>3</v>
      </c>
      <c r="F12" s="31">
        <v>0</v>
      </c>
      <c r="G12" s="31" t="s">
        <v>654</v>
      </c>
      <c r="H12" s="31" t="s">
        <v>492</v>
      </c>
    </row>
    <row r="13" spans="1:8" ht="30">
      <c r="A13" s="56"/>
      <c r="B13" s="31" t="s">
        <v>655</v>
      </c>
      <c r="C13" s="31">
        <v>2.2000000000000001E-3</v>
      </c>
      <c r="D13" s="31">
        <v>25</v>
      </c>
      <c r="E13" s="31">
        <v>3</v>
      </c>
      <c r="F13" s="31">
        <v>0</v>
      </c>
      <c r="G13" s="31" t="s">
        <v>654</v>
      </c>
      <c r="H13" s="31" t="s">
        <v>492</v>
      </c>
    </row>
    <row r="14" spans="1:8" ht="30">
      <c r="A14" s="56"/>
      <c r="B14" s="31" t="s">
        <v>656</v>
      </c>
      <c r="C14" s="31">
        <v>2.0999999999999999E-3</v>
      </c>
      <c r="D14" s="31">
        <v>24</v>
      </c>
      <c r="E14" s="31">
        <v>3</v>
      </c>
      <c r="F14" s="31">
        <v>0</v>
      </c>
      <c r="G14" s="31" t="s">
        <v>627</v>
      </c>
      <c r="H14" s="31" t="s">
        <v>492</v>
      </c>
    </row>
    <row r="15" spans="1:8" ht="30">
      <c r="A15" s="56"/>
      <c r="B15" s="31" t="s">
        <v>502</v>
      </c>
      <c r="C15" s="31">
        <v>1.5E-3</v>
      </c>
      <c r="D15" s="31">
        <v>18</v>
      </c>
      <c r="E15" s="31">
        <v>3</v>
      </c>
      <c r="F15" s="31">
        <v>0</v>
      </c>
      <c r="G15" s="31" t="s">
        <v>631</v>
      </c>
      <c r="H15" s="31" t="s">
        <v>492</v>
      </c>
    </row>
    <row r="16" spans="1:8" ht="45">
      <c r="A16" s="56"/>
      <c r="B16" s="31" t="s">
        <v>482</v>
      </c>
      <c r="C16" s="31">
        <v>1.2999999999999999E-3</v>
      </c>
      <c r="D16" s="31">
        <v>15</v>
      </c>
      <c r="E16" s="31">
        <v>3</v>
      </c>
      <c r="F16" s="31">
        <v>0</v>
      </c>
      <c r="G16" s="31" t="s">
        <v>520</v>
      </c>
      <c r="H16" s="31" t="s">
        <v>492</v>
      </c>
    </row>
    <row r="17" spans="1:8" ht="60">
      <c r="A17" s="56"/>
      <c r="B17" s="31" t="s">
        <v>497</v>
      </c>
      <c r="C17" s="31">
        <v>1.1999999999999999E-3</v>
      </c>
      <c r="D17" s="31">
        <v>14</v>
      </c>
      <c r="E17" s="31">
        <v>3</v>
      </c>
      <c r="F17" s="31">
        <v>0</v>
      </c>
      <c r="G17" s="31" t="s">
        <v>525</v>
      </c>
      <c r="H17" s="31" t="s">
        <v>492</v>
      </c>
    </row>
    <row r="18" spans="1:8" ht="30">
      <c r="A18" s="56"/>
      <c r="B18" s="31" t="s">
        <v>496</v>
      </c>
      <c r="C18" s="31">
        <v>1E-3</v>
      </c>
      <c r="D18" s="31">
        <v>12</v>
      </c>
      <c r="E18" s="31">
        <v>3</v>
      </c>
      <c r="F18" s="31">
        <v>0</v>
      </c>
      <c r="G18" s="31" t="s">
        <v>491</v>
      </c>
      <c r="H18" s="31" t="s">
        <v>492</v>
      </c>
    </row>
    <row r="19" spans="1:8" ht="45">
      <c r="A19" s="56"/>
      <c r="B19" s="31" t="s">
        <v>493</v>
      </c>
      <c r="C19" s="31">
        <v>6.9999999999999999E-4</v>
      </c>
      <c r="D19" s="31">
        <v>8</v>
      </c>
      <c r="E19" s="31">
        <v>3</v>
      </c>
      <c r="F19" s="31">
        <v>0</v>
      </c>
      <c r="G19" s="31" t="s">
        <v>480</v>
      </c>
      <c r="H19" s="31" t="s">
        <v>492</v>
      </c>
    </row>
    <row r="20" spans="1:8" ht="45">
      <c r="A20" s="56"/>
      <c r="B20" s="31" t="s">
        <v>490</v>
      </c>
      <c r="C20" s="31">
        <v>2.9999999999999997E-4</v>
      </c>
      <c r="D20" s="31">
        <v>4</v>
      </c>
      <c r="E20" s="31">
        <v>3</v>
      </c>
      <c r="F20" s="31">
        <v>0</v>
      </c>
      <c r="G20" s="31" t="s">
        <v>448</v>
      </c>
      <c r="H20" s="31" t="s">
        <v>492</v>
      </c>
    </row>
    <row r="21" spans="1:8" ht="45">
      <c r="A21" s="56"/>
      <c r="B21" s="31" t="s">
        <v>657</v>
      </c>
      <c r="C21" s="31">
        <v>1E-4</v>
      </c>
      <c r="D21" s="31">
        <v>1</v>
      </c>
      <c r="E21" s="31">
        <v>1</v>
      </c>
      <c r="F21" s="31">
        <v>2.9999999999999997E-4</v>
      </c>
      <c r="G21" s="31">
        <v>4.4260000000000001E-2</v>
      </c>
      <c r="H21" s="31" t="s">
        <v>157</v>
      </c>
    </row>
    <row r="22" spans="1:8" ht="30">
      <c r="A22" s="74"/>
      <c r="B22" s="33" t="s">
        <v>658</v>
      </c>
      <c r="C22" s="33">
        <v>1E-4</v>
      </c>
      <c r="D22" s="33">
        <v>1</v>
      </c>
      <c r="E22" s="33">
        <v>1</v>
      </c>
      <c r="F22" s="33">
        <v>2.9999999999999997E-4</v>
      </c>
      <c r="G22" s="33">
        <v>4.4260000000000001E-2</v>
      </c>
      <c r="H22" s="33" t="s">
        <v>157</v>
      </c>
    </row>
    <row r="23" spans="1:8" ht="30">
      <c r="A23" s="73" t="s">
        <v>659</v>
      </c>
      <c r="B23" s="39" t="s">
        <v>466</v>
      </c>
      <c r="C23" s="39">
        <v>2.3099999999999999E-2</v>
      </c>
      <c r="D23" s="39">
        <v>269</v>
      </c>
      <c r="E23" s="39">
        <v>3</v>
      </c>
      <c r="F23" s="39">
        <v>0</v>
      </c>
      <c r="G23" s="39">
        <v>4.0000000000000001E-3</v>
      </c>
      <c r="H23" s="39" t="s">
        <v>641</v>
      </c>
    </row>
    <row r="24" spans="1:8" ht="30">
      <c r="A24" s="56"/>
      <c r="B24" s="31" t="s">
        <v>660</v>
      </c>
      <c r="C24" s="31">
        <v>6.0000000000000001E-3</v>
      </c>
      <c r="D24" s="31">
        <v>70</v>
      </c>
      <c r="E24" s="31">
        <v>2</v>
      </c>
      <c r="F24" s="31">
        <v>1E-4</v>
      </c>
      <c r="G24" s="31">
        <v>1.2999999999999999E-2</v>
      </c>
      <c r="H24" s="31" t="s">
        <v>661</v>
      </c>
    </row>
    <row r="25" spans="1:8" ht="30">
      <c r="A25" s="74"/>
      <c r="B25" s="33" t="s">
        <v>662</v>
      </c>
      <c r="C25" s="33">
        <v>9.1999999999999998E-3</v>
      </c>
      <c r="D25" s="33">
        <v>107</v>
      </c>
      <c r="E25" s="33">
        <v>2</v>
      </c>
      <c r="F25" s="33">
        <v>2.9999999999999997E-4</v>
      </c>
      <c r="G25" s="33">
        <v>2.9329999999999998E-2</v>
      </c>
      <c r="H25" s="33" t="s">
        <v>661</v>
      </c>
    </row>
  </sheetData>
  <mergeCells count="3">
    <mergeCell ref="A1:H1"/>
    <mergeCell ref="A4:A22"/>
    <mergeCell ref="A23:A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7"/>
  <sheetViews>
    <sheetView workbookViewId="0">
      <selection sqref="A1:H1"/>
    </sheetView>
  </sheetViews>
  <sheetFormatPr defaultRowHeight="15"/>
  <cols>
    <col min="1" max="1" width="9" customWidth="1"/>
    <col min="2" max="2" width="22.7109375" customWidth="1"/>
    <col min="3" max="3" width="9" customWidth="1"/>
    <col min="4" max="4" width="9.42578125" customWidth="1"/>
    <col min="5" max="5" width="8" customWidth="1"/>
    <col min="6" max="6" width="7.28515625" customWidth="1"/>
    <col min="7" max="7" width="10.42578125" customWidth="1"/>
    <col min="8" max="8" width="24.42578125" customWidth="1"/>
  </cols>
  <sheetData>
    <row r="1" spans="1:8">
      <c r="A1" s="65" t="s">
        <v>692</v>
      </c>
      <c r="B1" s="65"/>
      <c r="C1" s="65"/>
      <c r="D1" s="65"/>
      <c r="E1" s="65"/>
      <c r="F1" s="65"/>
      <c r="G1" s="65"/>
      <c r="H1" s="65"/>
    </row>
    <row r="2" spans="1:8" ht="57">
      <c r="A2" s="30" t="s">
        <v>644</v>
      </c>
      <c r="B2" s="30" t="s">
        <v>508</v>
      </c>
      <c r="C2" s="30" t="s">
        <v>509</v>
      </c>
      <c r="D2" s="30" t="s">
        <v>510</v>
      </c>
      <c r="E2" s="30" t="s">
        <v>645</v>
      </c>
      <c r="F2" s="30" t="s">
        <v>52</v>
      </c>
      <c r="G2" s="30" t="s">
        <v>465</v>
      </c>
      <c r="H2" s="30" t="s">
        <v>446</v>
      </c>
    </row>
    <row r="3" spans="1:8">
      <c r="A3" s="38" t="s">
        <v>646</v>
      </c>
      <c r="B3" s="38" t="s">
        <v>663</v>
      </c>
      <c r="C3" s="38">
        <v>3.5000000000000001E-3</v>
      </c>
      <c r="D3" s="38">
        <v>40</v>
      </c>
      <c r="E3" s="38">
        <v>3</v>
      </c>
      <c r="F3" s="38">
        <v>0</v>
      </c>
      <c r="G3" s="38" t="s">
        <v>664</v>
      </c>
      <c r="H3" s="38" t="s">
        <v>665</v>
      </c>
    </row>
    <row r="4" spans="1:8">
      <c r="A4" s="73" t="s">
        <v>649</v>
      </c>
      <c r="B4" s="39" t="s">
        <v>666</v>
      </c>
      <c r="C4" s="39">
        <v>1.2200000000000001E-2</v>
      </c>
      <c r="D4" s="39">
        <v>140</v>
      </c>
      <c r="E4" s="39">
        <v>4</v>
      </c>
      <c r="F4" s="39">
        <v>0</v>
      </c>
      <c r="G4" s="39" t="s">
        <v>667</v>
      </c>
      <c r="H4" s="39" t="s">
        <v>668</v>
      </c>
    </row>
    <row r="5" spans="1:8" ht="30">
      <c r="A5" s="56"/>
      <c r="B5" s="31" t="s">
        <v>669</v>
      </c>
      <c r="C5" s="31">
        <v>4.0000000000000001E-3</v>
      </c>
      <c r="D5" s="31">
        <v>46</v>
      </c>
      <c r="E5" s="31">
        <v>4</v>
      </c>
      <c r="F5" s="31">
        <v>0</v>
      </c>
      <c r="G5" s="31" t="s">
        <v>664</v>
      </c>
      <c r="H5" s="31" t="s">
        <v>668</v>
      </c>
    </row>
    <row r="6" spans="1:8">
      <c r="A6" s="56"/>
      <c r="B6" s="31" t="s">
        <v>670</v>
      </c>
      <c r="C6" s="31">
        <v>8.4400000000000003E-2</v>
      </c>
      <c r="D6" s="31">
        <v>970</v>
      </c>
      <c r="E6" s="31">
        <v>4</v>
      </c>
      <c r="F6" s="31">
        <v>1E-4</v>
      </c>
      <c r="G6" s="31">
        <v>1.429E-4</v>
      </c>
      <c r="H6" s="31" t="s">
        <v>668</v>
      </c>
    </row>
    <row r="7" spans="1:8" ht="30">
      <c r="A7" s="56"/>
      <c r="B7" s="31" t="s">
        <v>671</v>
      </c>
      <c r="C7" s="31">
        <v>1.3599999999999999E-2</v>
      </c>
      <c r="D7" s="31">
        <v>156</v>
      </c>
      <c r="E7" s="31">
        <v>3</v>
      </c>
      <c r="F7" s="31">
        <v>0</v>
      </c>
      <c r="G7" s="31" t="s">
        <v>672</v>
      </c>
      <c r="H7" s="31" t="s">
        <v>673</v>
      </c>
    </row>
    <row r="8" spans="1:8">
      <c r="A8" s="56"/>
      <c r="B8" s="31" t="s">
        <v>674</v>
      </c>
      <c r="C8" s="31">
        <v>6.4000000000000003E-3</v>
      </c>
      <c r="D8" s="31">
        <v>73</v>
      </c>
      <c r="E8" s="31">
        <v>3</v>
      </c>
      <c r="F8" s="31">
        <v>0</v>
      </c>
      <c r="G8" s="31" t="s">
        <v>675</v>
      </c>
      <c r="H8" s="31" t="s">
        <v>673</v>
      </c>
    </row>
    <row r="9" spans="1:8">
      <c r="A9" s="56"/>
      <c r="B9" s="31" t="s">
        <v>676</v>
      </c>
      <c r="C9" s="31">
        <v>1E-3</v>
      </c>
      <c r="D9" s="31">
        <v>12</v>
      </c>
      <c r="E9" s="31">
        <v>3</v>
      </c>
      <c r="F9" s="31">
        <v>0</v>
      </c>
      <c r="G9" s="31" t="s">
        <v>677</v>
      </c>
      <c r="H9" s="31" t="s">
        <v>673</v>
      </c>
    </row>
    <row r="10" spans="1:8">
      <c r="A10" s="56"/>
      <c r="B10" s="31" t="s">
        <v>678</v>
      </c>
      <c r="C10" s="31">
        <v>5.9999999999999995E-4</v>
      </c>
      <c r="D10" s="31">
        <v>7</v>
      </c>
      <c r="E10" s="31">
        <v>3</v>
      </c>
      <c r="F10" s="31">
        <v>0</v>
      </c>
      <c r="G10" s="31" t="s">
        <v>679</v>
      </c>
      <c r="H10" s="31" t="s">
        <v>673</v>
      </c>
    </row>
    <row r="11" spans="1:8">
      <c r="A11" s="56"/>
      <c r="B11" s="31" t="s">
        <v>680</v>
      </c>
      <c r="C11" s="31">
        <v>0.03</v>
      </c>
      <c r="D11" s="31">
        <v>345</v>
      </c>
      <c r="E11" s="31">
        <v>3</v>
      </c>
      <c r="F11" s="31">
        <v>1E-4</v>
      </c>
      <c r="G11" s="31">
        <v>3.7500000000000001E-4</v>
      </c>
      <c r="H11" s="31" t="s">
        <v>673</v>
      </c>
    </row>
    <row r="12" spans="1:8">
      <c r="A12" s="56"/>
      <c r="B12" s="31" t="s">
        <v>681</v>
      </c>
      <c r="C12" s="31">
        <v>7.4800000000000005E-2</v>
      </c>
      <c r="D12" s="31">
        <v>860</v>
      </c>
      <c r="E12" s="31">
        <v>3</v>
      </c>
      <c r="F12" s="31">
        <v>1.6000000000000001E-3</v>
      </c>
      <c r="G12" s="31">
        <v>4.6300000000000001E-2</v>
      </c>
      <c r="H12" s="31" t="s">
        <v>673</v>
      </c>
    </row>
    <row r="13" spans="1:8">
      <c r="A13" s="74"/>
      <c r="B13" s="33" t="s">
        <v>682</v>
      </c>
      <c r="C13" s="33">
        <v>8.8999999999999999E-3</v>
      </c>
      <c r="D13" s="33">
        <v>102</v>
      </c>
      <c r="E13" s="33">
        <v>2</v>
      </c>
      <c r="F13" s="33">
        <v>5.0000000000000001E-4</v>
      </c>
      <c r="G13" s="33">
        <v>1.189E-2</v>
      </c>
      <c r="H13" s="33" t="s">
        <v>683</v>
      </c>
    </row>
    <row r="14" spans="1:8">
      <c r="A14" s="73" t="s">
        <v>659</v>
      </c>
      <c r="B14" s="31" t="s">
        <v>684</v>
      </c>
      <c r="C14" s="31">
        <v>3.5999999999999999E-3</v>
      </c>
      <c r="D14" s="31">
        <v>41</v>
      </c>
      <c r="E14" s="31">
        <v>2</v>
      </c>
      <c r="F14" s="31">
        <v>0</v>
      </c>
      <c r="G14" s="31" t="s">
        <v>664</v>
      </c>
      <c r="H14" s="31" t="s">
        <v>685</v>
      </c>
    </row>
    <row r="15" spans="1:8" ht="30">
      <c r="A15" s="56"/>
      <c r="B15" s="31" t="s">
        <v>686</v>
      </c>
      <c r="C15" s="31">
        <v>1.2E-2</v>
      </c>
      <c r="D15" s="31">
        <v>138</v>
      </c>
      <c r="E15" s="31">
        <v>2</v>
      </c>
      <c r="F15" s="31">
        <v>4.0000000000000002E-4</v>
      </c>
      <c r="G15" s="31">
        <v>2.4330000000000001E-2</v>
      </c>
      <c r="H15" s="31" t="s">
        <v>685</v>
      </c>
    </row>
    <row r="16" spans="1:8" ht="30">
      <c r="A16" s="56"/>
      <c r="B16" s="31" t="s">
        <v>687</v>
      </c>
      <c r="C16" s="31">
        <v>1.43E-2</v>
      </c>
      <c r="D16" s="31">
        <v>164</v>
      </c>
      <c r="E16" s="31">
        <v>2</v>
      </c>
      <c r="F16" s="31">
        <v>5.9999999999999995E-4</v>
      </c>
      <c r="G16" s="31">
        <v>4.1000000000000002E-2</v>
      </c>
      <c r="H16" s="31" t="s">
        <v>685</v>
      </c>
    </row>
    <row r="17" spans="1:8">
      <c r="A17" s="74"/>
      <c r="B17" s="33" t="s">
        <v>688</v>
      </c>
      <c r="C17" s="33">
        <v>1E-4</v>
      </c>
      <c r="D17" s="33">
        <v>1</v>
      </c>
      <c r="E17" s="33">
        <v>1</v>
      </c>
      <c r="F17" s="33">
        <v>2.9999999999999997E-4</v>
      </c>
      <c r="G17" s="33">
        <v>3.1E-2</v>
      </c>
      <c r="H17" s="33" t="s">
        <v>689</v>
      </c>
    </row>
  </sheetData>
  <mergeCells count="3">
    <mergeCell ref="A1:H1"/>
    <mergeCell ref="A4:A13"/>
    <mergeCell ref="A14:A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8"/>
  <sheetViews>
    <sheetView workbookViewId="0">
      <selection activeCell="D15" sqref="D15"/>
    </sheetView>
  </sheetViews>
  <sheetFormatPr defaultRowHeight="15"/>
  <cols>
    <col min="2" max="2" width="27.5703125" customWidth="1"/>
    <col min="3" max="3" width="20.42578125" customWidth="1"/>
    <col min="4" max="4" width="13.7109375" customWidth="1"/>
    <col min="5" max="5" width="13.140625" customWidth="1"/>
    <col min="6" max="6" width="14.140625" customWidth="1"/>
    <col min="7" max="7" width="13.5703125" customWidth="1"/>
    <col min="8" max="8" width="17.28515625" customWidth="1"/>
  </cols>
  <sheetData>
    <row r="1" spans="1:8">
      <c r="A1" s="65" t="s">
        <v>703</v>
      </c>
      <c r="B1" s="65"/>
      <c r="C1" s="65"/>
      <c r="D1" s="65"/>
      <c r="E1" s="65"/>
      <c r="F1" s="65"/>
      <c r="G1" s="65"/>
      <c r="H1" s="65"/>
    </row>
    <row r="2" spans="1:8" ht="42.75">
      <c r="A2" s="30" t="s">
        <v>644</v>
      </c>
      <c r="B2" s="30" t="s">
        <v>550</v>
      </c>
      <c r="C2" s="30" t="s">
        <v>551</v>
      </c>
      <c r="D2" s="30" t="s">
        <v>552</v>
      </c>
      <c r="E2" s="30" t="s">
        <v>693</v>
      </c>
      <c r="F2" s="30" t="s">
        <v>52</v>
      </c>
      <c r="G2" s="30" t="s">
        <v>465</v>
      </c>
      <c r="H2" s="30" t="s">
        <v>446</v>
      </c>
    </row>
    <row r="3" spans="1:8">
      <c r="A3" s="73" t="s">
        <v>646</v>
      </c>
      <c r="B3" s="39" t="s">
        <v>694</v>
      </c>
      <c r="C3" s="39">
        <v>3.5000000000000001E-3</v>
      </c>
      <c r="D3" s="39">
        <v>39</v>
      </c>
      <c r="E3" s="39">
        <v>2</v>
      </c>
      <c r="F3" s="39">
        <v>1E-4</v>
      </c>
      <c r="G3" s="39">
        <v>1.4E-2</v>
      </c>
      <c r="H3" s="39" t="s">
        <v>695</v>
      </c>
    </row>
    <row r="4" spans="1:8">
      <c r="A4" s="74"/>
      <c r="B4" s="33" t="s">
        <v>696</v>
      </c>
      <c r="C4" s="33">
        <v>6.0000000000000001E-3</v>
      </c>
      <c r="D4" s="33">
        <v>67</v>
      </c>
      <c r="E4" s="33">
        <v>2</v>
      </c>
      <c r="F4" s="33">
        <v>4.0000000000000002E-4</v>
      </c>
      <c r="G4" s="33">
        <v>2.1499999999999998E-2</v>
      </c>
      <c r="H4" s="33" t="s">
        <v>695</v>
      </c>
    </row>
    <row r="5" spans="1:8">
      <c r="A5" s="73" t="s">
        <v>649</v>
      </c>
      <c r="B5" s="31" t="s">
        <v>697</v>
      </c>
      <c r="C5" s="31">
        <v>2.2499999999999999E-2</v>
      </c>
      <c r="D5" s="31">
        <v>251</v>
      </c>
      <c r="E5" s="31">
        <v>3</v>
      </c>
      <c r="F5" s="31">
        <v>0</v>
      </c>
      <c r="G5" s="31">
        <v>2.2499999999999998E-3</v>
      </c>
      <c r="H5" s="31" t="s">
        <v>673</v>
      </c>
    </row>
    <row r="6" spans="1:8">
      <c r="A6" s="56"/>
      <c r="B6" s="31" t="s">
        <v>698</v>
      </c>
      <c r="C6" s="31">
        <v>1.0699999999999999E-2</v>
      </c>
      <c r="D6" s="31">
        <v>120</v>
      </c>
      <c r="E6" s="31">
        <v>3</v>
      </c>
      <c r="F6" s="31">
        <v>0</v>
      </c>
      <c r="G6" s="31">
        <v>3.3330000000000002E-4</v>
      </c>
      <c r="H6" s="31" t="s">
        <v>673</v>
      </c>
    </row>
    <row r="7" spans="1:8">
      <c r="A7" s="56"/>
      <c r="B7" s="31" t="s">
        <v>699</v>
      </c>
      <c r="C7" s="31">
        <v>4.1999999999999997E-3</v>
      </c>
      <c r="D7" s="31">
        <v>47</v>
      </c>
      <c r="E7" s="31">
        <v>3</v>
      </c>
      <c r="F7" s="31">
        <v>0</v>
      </c>
      <c r="G7" s="31" t="s">
        <v>679</v>
      </c>
      <c r="H7" s="31" t="s">
        <v>673</v>
      </c>
    </row>
    <row r="8" spans="1:8">
      <c r="A8" s="74"/>
      <c r="B8" s="33" t="s">
        <v>700</v>
      </c>
      <c r="C8" s="33">
        <v>3.0999999999999999E-3</v>
      </c>
      <c r="D8" s="33">
        <v>35</v>
      </c>
      <c r="E8" s="33">
        <v>3</v>
      </c>
      <c r="F8" s="33">
        <v>0</v>
      </c>
      <c r="G8" s="33" t="s">
        <v>664</v>
      </c>
      <c r="H8" s="33" t="s">
        <v>673</v>
      </c>
    </row>
  </sheetData>
  <mergeCells count="3">
    <mergeCell ref="A1:H1"/>
    <mergeCell ref="A3:A4"/>
    <mergeCell ref="A5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8"/>
  <sheetViews>
    <sheetView workbookViewId="0">
      <selection activeCell="Q5" sqref="Q5"/>
    </sheetView>
  </sheetViews>
  <sheetFormatPr defaultColWidth="9" defaultRowHeight="15"/>
  <cols>
    <col min="1" max="1" width="16.140625" style="41" customWidth="1"/>
    <col min="2" max="2" width="5.140625" style="3" customWidth="1"/>
    <col min="3" max="3" width="5.7109375" style="3" customWidth="1"/>
    <col min="4" max="4" width="5.28515625" style="3" customWidth="1"/>
    <col min="5" max="5" width="6.42578125" style="3" customWidth="1"/>
    <col min="6" max="6" width="8.140625" style="8" customWidth="1"/>
    <col min="7" max="7" width="5.42578125" style="3" customWidth="1"/>
    <col min="8" max="8" width="6.140625" style="3" customWidth="1"/>
    <col min="9" max="9" width="8.5703125" style="8" customWidth="1"/>
    <col min="10" max="10" width="5.42578125" style="3" customWidth="1"/>
    <col min="11" max="11" width="6.140625" style="3" customWidth="1"/>
    <col min="12" max="12" width="8.7109375" style="8" customWidth="1"/>
    <col min="13" max="16384" width="9" style="3"/>
  </cols>
  <sheetData>
    <row r="1" spans="1:12" ht="30.75" customHeight="1" thickBot="1">
      <c r="A1" s="52" t="s">
        <v>70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>
      <c r="A2" s="55" t="s">
        <v>32</v>
      </c>
      <c r="B2" s="53" t="s">
        <v>26</v>
      </c>
      <c r="C2" s="53"/>
      <c r="D2" s="53" t="s">
        <v>706</v>
      </c>
      <c r="E2" s="53"/>
      <c r="F2" s="53"/>
      <c r="G2" s="53" t="s">
        <v>707</v>
      </c>
      <c r="H2" s="53"/>
      <c r="I2" s="53"/>
      <c r="J2" s="53" t="s">
        <v>46</v>
      </c>
      <c r="K2" s="53"/>
      <c r="L2" s="53"/>
    </row>
    <row r="3" spans="1:12">
      <c r="A3" s="56"/>
      <c r="B3" s="9" t="s">
        <v>27</v>
      </c>
      <c r="C3" s="9" t="s">
        <v>28</v>
      </c>
      <c r="D3" s="9" t="s">
        <v>40</v>
      </c>
      <c r="E3" s="9" t="s">
        <v>41</v>
      </c>
      <c r="F3" s="10" t="s">
        <v>702</v>
      </c>
      <c r="G3" s="9" t="s">
        <v>40</v>
      </c>
      <c r="H3" s="9" t="s">
        <v>41</v>
      </c>
      <c r="I3" s="10" t="s">
        <v>702</v>
      </c>
      <c r="J3" s="9" t="s">
        <v>40</v>
      </c>
      <c r="K3" s="9" t="s">
        <v>41</v>
      </c>
      <c r="L3" s="10" t="s">
        <v>702</v>
      </c>
    </row>
    <row r="4" spans="1:12">
      <c r="A4" s="41" t="s">
        <v>0</v>
      </c>
      <c r="B4" s="4"/>
      <c r="C4" s="4"/>
      <c r="D4" s="4"/>
      <c r="E4" s="4"/>
      <c r="F4" s="11">
        <v>0.81699999999999995</v>
      </c>
      <c r="G4" s="4"/>
      <c r="H4" s="4"/>
      <c r="I4" s="11">
        <v>0.65300000000000002</v>
      </c>
      <c r="J4" s="4"/>
      <c r="K4" s="4"/>
      <c r="L4" s="12">
        <v>5.7000000000000002E-2</v>
      </c>
    </row>
    <row r="5" spans="1:12">
      <c r="A5" s="31" t="s">
        <v>6</v>
      </c>
      <c r="B5" s="4">
        <v>44</v>
      </c>
      <c r="C5" s="4">
        <v>55</v>
      </c>
      <c r="D5" s="4">
        <v>15</v>
      </c>
      <c r="E5" s="5">
        <v>22</v>
      </c>
      <c r="F5" s="15"/>
      <c r="G5" s="4">
        <v>16</v>
      </c>
      <c r="H5" s="4">
        <v>21</v>
      </c>
      <c r="I5" s="12"/>
      <c r="J5" s="4">
        <v>8</v>
      </c>
      <c r="K5" s="4">
        <v>29</v>
      </c>
      <c r="L5" s="12"/>
    </row>
    <row r="6" spans="1:12">
      <c r="A6" s="31" t="s">
        <v>7</v>
      </c>
      <c r="B6" s="4">
        <v>35</v>
      </c>
      <c r="C6" s="4">
        <v>43.75</v>
      </c>
      <c r="D6" s="4">
        <v>15</v>
      </c>
      <c r="E6" s="4">
        <v>27</v>
      </c>
      <c r="F6" s="12"/>
      <c r="G6" s="4">
        <v>21</v>
      </c>
      <c r="H6" s="4">
        <v>21</v>
      </c>
      <c r="I6" s="12"/>
      <c r="J6" s="4">
        <v>18</v>
      </c>
      <c r="K6" s="4">
        <v>24</v>
      </c>
      <c r="L6" s="12"/>
    </row>
    <row r="7" spans="1:12">
      <c r="A7" s="41" t="s">
        <v>1</v>
      </c>
      <c r="B7" s="4"/>
      <c r="C7" s="4"/>
      <c r="D7" s="4"/>
      <c r="E7" s="4"/>
      <c r="F7" s="11">
        <v>0.32</v>
      </c>
      <c r="G7" s="4"/>
      <c r="H7" s="4"/>
      <c r="I7" s="12">
        <v>1</v>
      </c>
      <c r="J7" s="4"/>
      <c r="K7" s="4"/>
      <c r="L7" s="11">
        <v>0.19500000000000001</v>
      </c>
    </row>
    <row r="8" spans="1:12">
      <c r="A8" s="31" t="s">
        <v>35</v>
      </c>
      <c r="B8" s="4">
        <v>56</v>
      </c>
      <c r="C8" s="4">
        <v>70</v>
      </c>
      <c r="D8" s="4">
        <v>24</v>
      </c>
      <c r="E8" s="4">
        <v>32</v>
      </c>
      <c r="F8" s="12"/>
      <c r="G8" s="4">
        <v>26</v>
      </c>
      <c r="H8" s="4">
        <v>30</v>
      </c>
      <c r="I8" s="12"/>
      <c r="J8" s="4">
        <v>21</v>
      </c>
      <c r="K8" s="4">
        <v>35</v>
      </c>
      <c r="L8" s="12"/>
    </row>
    <row r="9" spans="1:12">
      <c r="A9" s="31" t="s">
        <v>36</v>
      </c>
      <c r="B9" s="4">
        <v>24</v>
      </c>
      <c r="C9" s="4">
        <v>30</v>
      </c>
      <c r="D9" s="4">
        <v>7</v>
      </c>
      <c r="E9" s="4">
        <v>17</v>
      </c>
      <c r="F9" s="12"/>
      <c r="G9" s="4">
        <v>11</v>
      </c>
      <c r="H9" s="4">
        <v>13</v>
      </c>
      <c r="I9" s="12"/>
      <c r="J9" s="4">
        <v>5</v>
      </c>
      <c r="K9" s="4">
        <v>19</v>
      </c>
      <c r="L9" s="12"/>
    </row>
    <row r="10" spans="1:12">
      <c r="A10" s="41" t="s">
        <v>2</v>
      </c>
      <c r="B10" s="4"/>
      <c r="C10" s="4"/>
      <c r="D10" s="4"/>
      <c r="E10" s="4"/>
      <c r="F10" s="11">
        <v>0.182</v>
      </c>
      <c r="G10" s="4"/>
      <c r="H10" s="4"/>
      <c r="I10" s="11">
        <v>0.42299999999999999</v>
      </c>
      <c r="J10" s="4"/>
      <c r="K10" s="4"/>
      <c r="L10" s="12">
        <v>0.105</v>
      </c>
    </row>
    <row r="11" spans="1:12">
      <c r="A11" s="31" t="s">
        <v>3</v>
      </c>
      <c r="B11" s="4">
        <v>5</v>
      </c>
      <c r="C11" s="4">
        <v>6.25</v>
      </c>
      <c r="D11" s="4">
        <v>0</v>
      </c>
      <c r="E11" s="4">
        <v>5</v>
      </c>
      <c r="F11" s="12"/>
      <c r="G11" s="4">
        <v>1</v>
      </c>
      <c r="H11" s="4">
        <v>4</v>
      </c>
      <c r="I11" s="12"/>
      <c r="J11" s="4">
        <v>0</v>
      </c>
      <c r="K11" s="4">
        <v>5</v>
      </c>
      <c r="L11" s="12"/>
    </row>
    <row r="12" spans="1:12">
      <c r="A12" s="31" t="s">
        <v>4</v>
      </c>
      <c r="B12" s="4">
        <v>50</v>
      </c>
      <c r="C12" s="4">
        <v>62.5</v>
      </c>
      <c r="D12" s="4">
        <v>21</v>
      </c>
      <c r="E12" s="4">
        <v>29</v>
      </c>
      <c r="F12" s="12"/>
      <c r="G12" s="4">
        <v>25</v>
      </c>
      <c r="H12" s="4">
        <v>25</v>
      </c>
      <c r="I12" s="12"/>
      <c r="J12" s="4">
        <v>20</v>
      </c>
      <c r="K12" s="4">
        <v>30</v>
      </c>
      <c r="L12" s="12"/>
    </row>
    <row r="13" spans="1:12">
      <c r="A13" s="31" t="s">
        <v>5</v>
      </c>
      <c r="B13" s="4">
        <v>25</v>
      </c>
      <c r="C13" s="4">
        <v>31.25</v>
      </c>
      <c r="D13" s="4">
        <v>10</v>
      </c>
      <c r="E13" s="4">
        <v>15</v>
      </c>
      <c r="F13" s="12"/>
      <c r="G13" s="4">
        <v>11</v>
      </c>
      <c r="H13" s="4">
        <v>14</v>
      </c>
      <c r="I13" s="12"/>
      <c r="J13" s="4">
        <v>6</v>
      </c>
      <c r="K13" s="4">
        <v>19</v>
      </c>
      <c r="L13" s="12"/>
    </row>
    <row r="14" spans="1:12">
      <c r="A14" s="41" t="s">
        <v>33</v>
      </c>
      <c r="B14" s="4"/>
      <c r="C14" s="4"/>
      <c r="D14" s="4"/>
      <c r="E14" s="4"/>
      <c r="F14" s="13">
        <v>3.5000000000000003E-2</v>
      </c>
      <c r="G14" s="4"/>
      <c r="H14" s="4"/>
      <c r="I14" s="13">
        <v>0.04</v>
      </c>
      <c r="J14" s="4"/>
      <c r="K14" s="4"/>
      <c r="L14" s="11">
        <v>0.23</v>
      </c>
    </row>
    <row r="15" spans="1:12">
      <c r="A15" s="31" t="s">
        <v>30</v>
      </c>
      <c r="B15" s="4">
        <v>42</v>
      </c>
      <c r="C15" s="4">
        <v>52.5</v>
      </c>
      <c r="D15" s="4">
        <v>10</v>
      </c>
      <c r="E15" s="4">
        <v>28</v>
      </c>
      <c r="F15" s="12"/>
      <c r="G15" s="4">
        <v>13</v>
      </c>
      <c r="H15" s="4">
        <v>25</v>
      </c>
      <c r="I15" s="12"/>
      <c r="J15" s="4">
        <v>10</v>
      </c>
      <c r="K15" s="4">
        <v>28</v>
      </c>
      <c r="L15" s="12"/>
    </row>
    <row r="16" spans="1:12">
      <c r="A16" s="31" t="s">
        <v>31</v>
      </c>
      <c r="B16" s="4">
        <v>35</v>
      </c>
      <c r="C16" s="4">
        <v>43.75</v>
      </c>
      <c r="D16" s="4">
        <v>20</v>
      </c>
      <c r="E16" s="4">
        <v>19</v>
      </c>
      <c r="F16" s="12"/>
      <c r="G16" s="4">
        <v>23</v>
      </c>
      <c r="H16" s="4">
        <v>16</v>
      </c>
      <c r="I16" s="12"/>
      <c r="J16" s="4">
        <v>16</v>
      </c>
      <c r="K16" s="4">
        <v>23</v>
      </c>
      <c r="L16" s="12"/>
    </row>
    <row r="17" spans="1:12">
      <c r="A17" s="41" t="s">
        <v>8</v>
      </c>
      <c r="B17" s="4"/>
      <c r="C17" s="4"/>
      <c r="D17" s="4"/>
      <c r="E17" s="4"/>
      <c r="F17" s="11">
        <v>0.312</v>
      </c>
      <c r="G17" s="2"/>
      <c r="H17" s="2"/>
      <c r="I17" s="11">
        <v>7.0999999999999994E-2</v>
      </c>
      <c r="J17" s="2"/>
      <c r="K17" s="2"/>
      <c r="L17" s="11">
        <v>0.159</v>
      </c>
    </row>
    <row r="18" spans="1:12" ht="28.5" customHeight="1">
      <c r="A18" s="31" t="s">
        <v>37</v>
      </c>
      <c r="B18" s="4">
        <v>69</v>
      </c>
      <c r="C18" s="4">
        <v>86.25</v>
      </c>
      <c r="D18" s="4">
        <v>27</v>
      </c>
      <c r="E18" s="4">
        <v>42</v>
      </c>
      <c r="F18" s="12"/>
      <c r="G18" s="4">
        <v>31</v>
      </c>
      <c r="H18" s="4">
        <v>38</v>
      </c>
      <c r="I18" s="12"/>
      <c r="J18" s="4">
        <v>20</v>
      </c>
      <c r="K18" s="4">
        <v>49</v>
      </c>
      <c r="L18" s="12"/>
    </row>
    <row r="19" spans="1:12" ht="30">
      <c r="A19" s="31" t="s">
        <v>38</v>
      </c>
      <c r="B19" s="4">
        <v>8</v>
      </c>
      <c r="C19" s="4">
        <v>10</v>
      </c>
      <c r="D19" s="4">
        <v>4</v>
      </c>
      <c r="E19" s="4">
        <v>4</v>
      </c>
      <c r="F19" s="12"/>
      <c r="G19" s="4">
        <v>6</v>
      </c>
      <c r="H19" s="4">
        <v>2</v>
      </c>
      <c r="I19" s="12"/>
      <c r="J19" s="4">
        <v>5</v>
      </c>
      <c r="K19" s="4">
        <v>3</v>
      </c>
      <c r="L19" s="12"/>
    </row>
    <row r="20" spans="1:12" ht="30">
      <c r="A20" s="31" t="s">
        <v>39</v>
      </c>
      <c r="B20" s="4">
        <v>3</v>
      </c>
      <c r="C20" s="4">
        <v>3.75</v>
      </c>
      <c r="D20" s="4">
        <v>0</v>
      </c>
      <c r="E20" s="4">
        <v>3</v>
      </c>
      <c r="F20" s="12"/>
      <c r="G20" s="4">
        <v>0</v>
      </c>
      <c r="H20" s="4">
        <v>3</v>
      </c>
      <c r="I20" s="12"/>
      <c r="J20" s="4">
        <v>1</v>
      </c>
      <c r="K20" s="4">
        <v>2</v>
      </c>
      <c r="L20" s="12"/>
    </row>
    <row r="21" spans="1:12">
      <c r="A21" s="42" t="s">
        <v>9</v>
      </c>
      <c r="B21" s="4"/>
      <c r="C21" s="4"/>
      <c r="D21" s="4"/>
      <c r="E21" s="4"/>
      <c r="F21" s="11">
        <v>0.42299999999999999</v>
      </c>
      <c r="G21" s="4"/>
      <c r="H21" s="4"/>
      <c r="I21" s="11">
        <v>0.13900000000000001</v>
      </c>
      <c r="J21" s="4"/>
      <c r="K21" s="4"/>
      <c r="L21" s="11">
        <v>0.57799999999999996</v>
      </c>
    </row>
    <row r="22" spans="1:12">
      <c r="A22" s="31" t="s">
        <v>13</v>
      </c>
      <c r="B22" s="4">
        <v>6</v>
      </c>
      <c r="C22" s="4">
        <v>7.5</v>
      </c>
      <c r="D22" s="4">
        <v>2</v>
      </c>
      <c r="E22" s="4">
        <v>4</v>
      </c>
      <c r="F22" s="12"/>
      <c r="G22" s="4">
        <v>2</v>
      </c>
      <c r="H22" s="4">
        <v>4</v>
      </c>
      <c r="I22" s="12"/>
      <c r="J22" s="4">
        <v>2</v>
      </c>
      <c r="K22" s="4">
        <v>4</v>
      </c>
      <c r="L22" s="12"/>
    </row>
    <row r="23" spans="1:12">
      <c r="A23" s="31" t="s">
        <v>14</v>
      </c>
      <c r="B23" s="4">
        <v>23</v>
      </c>
      <c r="C23" s="4">
        <v>28.75</v>
      </c>
      <c r="D23" s="4">
        <v>9</v>
      </c>
      <c r="E23" s="4">
        <v>14</v>
      </c>
      <c r="F23" s="12"/>
      <c r="G23" s="4">
        <v>13</v>
      </c>
      <c r="H23" s="4">
        <v>10</v>
      </c>
      <c r="I23" s="12"/>
      <c r="J23" s="4">
        <v>7</v>
      </c>
      <c r="K23" s="4">
        <v>16</v>
      </c>
      <c r="L23" s="12"/>
    </row>
    <row r="24" spans="1:12">
      <c r="A24" s="31" t="s">
        <v>15</v>
      </c>
      <c r="B24" s="4">
        <v>31</v>
      </c>
      <c r="C24" s="4">
        <v>38.75</v>
      </c>
      <c r="D24" s="4">
        <v>16</v>
      </c>
      <c r="E24" s="4">
        <v>15</v>
      </c>
      <c r="F24" s="12"/>
      <c r="G24" s="4">
        <v>21</v>
      </c>
      <c r="H24" s="4">
        <v>10</v>
      </c>
      <c r="I24" s="12"/>
      <c r="J24" s="4">
        <v>15</v>
      </c>
      <c r="K24" s="4">
        <v>16</v>
      </c>
      <c r="L24" s="12"/>
    </row>
    <row r="25" spans="1:12">
      <c r="A25" s="31" t="s">
        <v>16</v>
      </c>
      <c r="B25" s="4">
        <v>2</v>
      </c>
      <c r="C25" s="4">
        <v>2.5</v>
      </c>
      <c r="D25" s="4">
        <v>0</v>
      </c>
      <c r="E25" s="4">
        <v>2</v>
      </c>
      <c r="F25" s="12"/>
      <c r="G25" s="4">
        <v>0</v>
      </c>
      <c r="H25" s="4">
        <v>2</v>
      </c>
      <c r="I25" s="12"/>
      <c r="J25" s="4">
        <v>1</v>
      </c>
      <c r="K25" s="4">
        <v>1</v>
      </c>
      <c r="L25" s="12"/>
    </row>
    <row r="26" spans="1:12">
      <c r="A26" s="43" t="s">
        <v>10</v>
      </c>
      <c r="B26" s="4"/>
      <c r="C26" s="4"/>
      <c r="D26" s="4"/>
      <c r="E26" s="4"/>
      <c r="F26" s="12">
        <v>0.48</v>
      </c>
      <c r="G26" s="4"/>
      <c r="H26" s="4"/>
      <c r="I26" s="11">
        <v>0.875</v>
      </c>
      <c r="J26" s="4"/>
      <c r="K26" s="4"/>
      <c r="L26" s="12">
        <v>0.59299999999999997</v>
      </c>
    </row>
    <row r="27" spans="1:12">
      <c r="A27" s="40" t="s">
        <v>17</v>
      </c>
      <c r="B27" s="4">
        <v>46</v>
      </c>
      <c r="C27" s="4">
        <v>57.5</v>
      </c>
      <c r="D27" s="4">
        <v>18</v>
      </c>
      <c r="E27" s="4">
        <v>28</v>
      </c>
      <c r="F27" s="12"/>
      <c r="G27" s="4">
        <v>23</v>
      </c>
      <c r="H27" s="4">
        <v>23</v>
      </c>
      <c r="I27" s="12"/>
      <c r="J27" s="4">
        <v>16</v>
      </c>
      <c r="K27" s="4">
        <v>30</v>
      </c>
      <c r="L27" s="12"/>
    </row>
    <row r="28" spans="1:12">
      <c r="A28" s="40" t="s">
        <v>18</v>
      </c>
      <c r="B28" s="4">
        <v>12</v>
      </c>
      <c r="C28" s="4">
        <v>15</v>
      </c>
      <c r="D28" s="4">
        <v>7</v>
      </c>
      <c r="E28" s="4">
        <v>5</v>
      </c>
      <c r="F28" s="12"/>
      <c r="G28" s="4">
        <v>7</v>
      </c>
      <c r="H28" s="4">
        <v>5</v>
      </c>
      <c r="I28" s="12"/>
      <c r="J28" s="4">
        <v>4</v>
      </c>
      <c r="K28" s="4">
        <v>8</v>
      </c>
      <c r="L28" s="12"/>
    </row>
    <row r="29" spans="1:12">
      <c r="A29" s="40" t="s">
        <v>19</v>
      </c>
      <c r="B29" s="4">
        <v>2</v>
      </c>
      <c r="C29" s="4">
        <v>2.5</v>
      </c>
      <c r="D29" s="4">
        <v>1</v>
      </c>
      <c r="E29" s="4">
        <v>1</v>
      </c>
      <c r="F29" s="12"/>
      <c r="G29" s="4">
        <v>1</v>
      </c>
      <c r="H29" s="4">
        <v>1</v>
      </c>
      <c r="I29" s="12"/>
      <c r="J29" s="4">
        <v>0</v>
      </c>
      <c r="K29" s="4">
        <v>2</v>
      </c>
      <c r="L29" s="12"/>
    </row>
    <row r="30" spans="1:12" ht="30">
      <c r="A30" s="43" t="s">
        <v>11</v>
      </c>
      <c r="B30" s="4"/>
      <c r="C30" s="4"/>
      <c r="D30" s="4"/>
      <c r="E30" s="4"/>
      <c r="F30" s="12">
        <v>0.498</v>
      </c>
      <c r="G30" s="4"/>
      <c r="H30" s="4"/>
      <c r="I30" s="11">
        <v>1</v>
      </c>
      <c r="J30" s="4"/>
      <c r="K30" s="4"/>
      <c r="L30" s="11">
        <v>0.72</v>
      </c>
    </row>
    <row r="31" spans="1:12">
      <c r="A31" s="40" t="s">
        <v>20</v>
      </c>
      <c r="B31" s="4">
        <v>70</v>
      </c>
      <c r="C31" s="4">
        <v>87.5</v>
      </c>
      <c r="D31" s="4">
        <v>26</v>
      </c>
      <c r="E31" s="4">
        <v>44</v>
      </c>
      <c r="F31" s="12"/>
      <c r="G31" s="4">
        <v>32</v>
      </c>
      <c r="H31" s="4">
        <v>38</v>
      </c>
      <c r="I31" s="12"/>
      <c r="J31" s="4">
        <v>22</v>
      </c>
      <c r="K31" s="4">
        <v>48</v>
      </c>
      <c r="L31" s="12"/>
    </row>
    <row r="32" spans="1:12">
      <c r="A32" s="40" t="s">
        <v>21</v>
      </c>
      <c r="B32" s="4">
        <v>10</v>
      </c>
      <c r="C32" s="4">
        <v>12.5</v>
      </c>
      <c r="D32" s="4">
        <v>5</v>
      </c>
      <c r="E32" s="4">
        <v>5</v>
      </c>
      <c r="F32" s="12"/>
      <c r="G32" s="4">
        <v>5</v>
      </c>
      <c r="H32" s="4">
        <v>5</v>
      </c>
      <c r="I32" s="12"/>
      <c r="J32" s="4">
        <v>4</v>
      </c>
      <c r="K32" s="4">
        <v>6</v>
      </c>
      <c r="L32" s="12"/>
    </row>
    <row r="33" spans="1:12">
      <c r="A33" s="43" t="s">
        <v>12</v>
      </c>
      <c r="B33" s="4"/>
      <c r="C33" s="4"/>
      <c r="D33" s="4"/>
      <c r="E33" s="4"/>
      <c r="F33" s="11">
        <v>0.43</v>
      </c>
      <c r="G33" s="4"/>
      <c r="H33" s="4"/>
      <c r="I33" s="12">
        <v>0.307</v>
      </c>
      <c r="J33" s="4"/>
      <c r="K33" s="4"/>
      <c r="L33" s="11">
        <v>0.91</v>
      </c>
    </row>
    <row r="34" spans="1:12">
      <c r="A34" s="40" t="s">
        <v>3</v>
      </c>
      <c r="B34" s="4">
        <v>5</v>
      </c>
      <c r="C34" s="4">
        <v>6.25</v>
      </c>
      <c r="D34" s="4">
        <v>1</v>
      </c>
      <c r="E34" s="4">
        <v>4</v>
      </c>
      <c r="F34" s="12"/>
      <c r="G34" s="4">
        <v>2</v>
      </c>
      <c r="H34" s="4">
        <v>3</v>
      </c>
      <c r="I34" s="12"/>
      <c r="J34" s="4">
        <v>2</v>
      </c>
      <c r="K34" s="4">
        <v>3</v>
      </c>
      <c r="L34" s="12"/>
    </row>
    <row r="35" spans="1:12">
      <c r="A35" s="40" t="s">
        <v>4</v>
      </c>
      <c r="B35" s="4">
        <v>13</v>
      </c>
      <c r="C35" s="4">
        <v>16.25</v>
      </c>
      <c r="D35" s="4">
        <v>5</v>
      </c>
      <c r="E35" s="4">
        <v>8</v>
      </c>
      <c r="F35" s="12"/>
      <c r="G35" s="4">
        <v>8</v>
      </c>
      <c r="H35" s="4">
        <v>5</v>
      </c>
      <c r="I35" s="12"/>
      <c r="J35" s="4">
        <v>4</v>
      </c>
      <c r="K35" s="4">
        <v>9</v>
      </c>
      <c r="L35" s="12"/>
    </row>
    <row r="36" spans="1:12">
      <c r="A36" s="40" t="s">
        <v>5</v>
      </c>
      <c r="B36" s="4">
        <v>21</v>
      </c>
      <c r="C36" s="4">
        <v>26.25</v>
      </c>
      <c r="D36" s="4">
        <v>12</v>
      </c>
      <c r="E36" s="4">
        <v>9</v>
      </c>
      <c r="F36" s="12"/>
      <c r="G36" s="4">
        <v>15</v>
      </c>
      <c r="H36" s="4">
        <v>6</v>
      </c>
      <c r="I36" s="12"/>
      <c r="J36" s="4">
        <v>9</v>
      </c>
      <c r="K36" s="4">
        <v>12</v>
      </c>
      <c r="L36" s="12"/>
    </row>
    <row r="37" spans="1:12" ht="15.75" thickBot="1">
      <c r="A37" s="44" t="s">
        <v>22</v>
      </c>
      <c r="B37" s="7">
        <v>14</v>
      </c>
      <c r="C37" s="7">
        <v>17.5</v>
      </c>
      <c r="D37" s="7">
        <v>6</v>
      </c>
      <c r="E37" s="7">
        <v>8</v>
      </c>
      <c r="F37" s="14"/>
      <c r="G37" s="7">
        <v>6</v>
      </c>
      <c r="H37" s="7">
        <v>8</v>
      </c>
      <c r="I37" s="14"/>
      <c r="J37" s="7">
        <v>5</v>
      </c>
      <c r="K37" s="7">
        <v>9</v>
      </c>
      <c r="L37" s="14"/>
    </row>
    <row r="38" spans="1:12" ht="45" customHeight="1">
      <c r="A38" s="54" t="s">
        <v>42</v>
      </c>
      <c r="B38" s="54"/>
      <c r="C38" s="54"/>
      <c r="D38" s="54"/>
      <c r="E38" s="54"/>
      <c r="F38" s="54"/>
      <c r="G38" s="54"/>
      <c r="H38" s="54"/>
      <c r="I38" s="54"/>
      <c r="J38" s="54"/>
      <c r="K38" s="54"/>
      <c r="L38" s="54"/>
    </row>
  </sheetData>
  <mergeCells count="7">
    <mergeCell ref="A1:L1"/>
    <mergeCell ref="G2:I2"/>
    <mergeCell ref="J2:L2"/>
    <mergeCell ref="A38:L38"/>
    <mergeCell ref="A2:A3"/>
    <mergeCell ref="B2:C2"/>
    <mergeCell ref="D2:F2"/>
  </mergeCells>
  <phoneticPr fontId="1" type="noConversion"/>
  <pageMargins left="0.7" right="0.7" top="0.75" bottom="0.75" header="0.3" footer="0.3"/>
  <pageSetup paperSize="9" orientation="portrait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"/>
  <sheetViews>
    <sheetView topLeftCell="A4" workbookViewId="0">
      <selection activeCell="G8" sqref="G8"/>
    </sheetView>
  </sheetViews>
  <sheetFormatPr defaultRowHeight="15"/>
  <cols>
    <col min="1" max="1" width="30.7109375" style="35" customWidth="1"/>
    <col min="2" max="2" width="18.42578125" customWidth="1"/>
    <col min="3" max="3" width="8.42578125" customWidth="1"/>
    <col min="4" max="4" width="19.140625" customWidth="1"/>
    <col min="5" max="5" width="8.5703125" customWidth="1"/>
  </cols>
  <sheetData>
    <row r="1" spans="1:7" ht="37.5" customHeight="1" thickBot="1">
      <c r="A1" s="57" t="s">
        <v>728</v>
      </c>
      <c r="B1" s="57"/>
      <c r="C1" s="57"/>
      <c r="D1" s="57"/>
      <c r="E1" s="57"/>
    </row>
    <row r="2" spans="1:7">
      <c r="A2" s="58" t="s">
        <v>32</v>
      </c>
      <c r="B2" s="60" t="s">
        <v>43</v>
      </c>
      <c r="C2" s="60"/>
      <c r="D2" s="60" t="s">
        <v>45</v>
      </c>
      <c r="E2" s="60"/>
    </row>
    <row r="3" spans="1:7">
      <c r="A3" s="59"/>
      <c r="B3" s="16" t="s">
        <v>44</v>
      </c>
      <c r="C3" s="50" t="s">
        <v>702</v>
      </c>
      <c r="D3" s="16" t="s">
        <v>44</v>
      </c>
      <c r="E3" s="16" t="s">
        <v>702</v>
      </c>
    </row>
    <row r="4" spans="1:7">
      <c r="A4" s="41" t="s">
        <v>720</v>
      </c>
      <c r="B4" s="31" t="s">
        <v>708</v>
      </c>
      <c r="C4" s="46">
        <v>0.82030000000000003</v>
      </c>
      <c r="D4" s="18"/>
      <c r="E4" s="18"/>
    </row>
    <row r="5" spans="1:7">
      <c r="A5" s="41" t="s">
        <v>731</v>
      </c>
      <c r="B5" s="31" t="s">
        <v>709</v>
      </c>
      <c r="C5" s="47">
        <v>0.36399999999999999</v>
      </c>
      <c r="D5" s="18"/>
      <c r="E5" s="18"/>
    </row>
    <row r="6" spans="1:7">
      <c r="A6" s="41" t="s">
        <v>721</v>
      </c>
      <c r="B6" s="31" t="s">
        <v>710</v>
      </c>
      <c r="C6" s="48">
        <v>3.5000000000000003E-2</v>
      </c>
      <c r="D6" s="18"/>
      <c r="E6" s="18"/>
    </row>
    <row r="7" spans="1:7">
      <c r="A7" s="41" t="s">
        <v>732</v>
      </c>
      <c r="B7" s="31" t="s">
        <v>711</v>
      </c>
      <c r="C7" s="47">
        <v>0.30499999999999999</v>
      </c>
      <c r="D7" s="18"/>
      <c r="E7" s="18"/>
      <c r="G7" s="49"/>
    </row>
    <row r="8" spans="1:7" ht="60">
      <c r="A8" s="41" t="s">
        <v>722</v>
      </c>
      <c r="B8" s="31" t="s">
        <v>712</v>
      </c>
      <c r="C8" s="47">
        <v>7.0000000000000007E-2</v>
      </c>
      <c r="D8" s="18"/>
      <c r="E8" s="18"/>
    </row>
    <row r="9" spans="1:7">
      <c r="A9" s="41" t="s">
        <v>723</v>
      </c>
      <c r="B9" s="31" t="s">
        <v>713</v>
      </c>
      <c r="C9" s="48">
        <v>3.7999999999999999E-2</v>
      </c>
      <c r="D9" s="18"/>
      <c r="E9" s="18"/>
    </row>
    <row r="10" spans="1:7">
      <c r="A10" s="43" t="s">
        <v>729</v>
      </c>
      <c r="B10" s="31" t="s">
        <v>714</v>
      </c>
      <c r="C10" s="47">
        <v>0.106</v>
      </c>
      <c r="D10" s="18"/>
      <c r="E10" s="18"/>
    </row>
    <row r="11" spans="1:7">
      <c r="A11" s="43" t="s">
        <v>730</v>
      </c>
      <c r="B11" s="31" t="s">
        <v>716</v>
      </c>
      <c r="C11" s="48">
        <v>2.5000000000000001E-2</v>
      </c>
      <c r="D11" s="31" t="s">
        <v>704</v>
      </c>
      <c r="E11" s="45">
        <v>3.7999999999999999E-2</v>
      </c>
    </row>
    <row r="12" spans="1:7">
      <c r="A12" s="43" t="s">
        <v>724</v>
      </c>
      <c r="B12" s="31" t="s">
        <v>715</v>
      </c>
      <c r="C12" s="48">
        <v>7.0000000000000001E-3</v>
      </c>
      <c r="D12" s="18"/>
      <c r="E12" s="18"/>
    </row>
    <row r="13" spans="1:7" ht="18.75" customHeight="1">
      <c r="A13" s="43" t="s">
        <v>725</v>
      </c>
      <c r="B13" s="31" t="s">
        <v>717</v>
      </c>
      <c r="C13" s="48">
        <v>3.9E-2</v>
      </c>
      <c r="D13" s="18"/>
      <c r="E13" s="18"/>
      <c r="G13" s="4"/>
    </row>
    <row r="14" spans="1:7">
      <c r="A14" s="43" t="s">
        <v>726</v>
      </c>
      <c r="B14" s="31" t="s">
        <v>718</v>
      </c>
      <c r="C14" s="47">
        <v>6.8000000000000005E-2</v>
      </c>
      <c r="D14" s="18"/>
      <c r="E14" s="18"/>
    </row>
    <row r="15" spans="1:7" ht="16.5" customHeight="1" thickBot="1">
      <c r="A15" s="43" t="s">
        <v>727</v>
      </c>
      <c r="B15" s="31" t="s">
        <v>719</v>
      </c>
      <c r="C15" s="48">
        <v>0.01</v>
      </c>
      <c r="D15" s="31" t="s">
        <v>705</v>
      </c>
      <c r="E15" s="45">
        <v>3.2000000000000001E-2</v>
      </c>
    </row>
    <row r="16" spans="1:7" ht="30.75" customHeight="1">
      <c r="A16" s="61" t="s">
        <v>47</v>
      </c>
      <c r="B16" s="61"/>
      <c r="C16" s="61"/>
      <c r="D16" s="61"/>
      <c r="E16" s="61"/>
    </row>
  </sheetData>
  <mergeCells count="5">
    <mergeCell ref="A1:E1"/>
    <mergeCell ref="A2:A3"/>
    <mergeCell ref="B2:C2"/>
    <mergeCell ref="D2:E2"/>
    <mergeCell ref="A16:E16"/>
  </mergeCells>
  <pageMargins left="0.7" right="0.7" top="0.75" bottom="0.75" header="0.3" footer="0.3"/>
  <pageSetup paperSize="9" orientation="portrait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3"/>
  <sheetViews>
    <sheetView tabSelected="1" topLeftCell="A13" workbookViewId="0">
      <selection activeCell="E15" sqref="E15"/>
    </sheetView>
  </sheetViews>
  <sheetFormatPr defaultColWidth="9" defaultRowHeight="15"/>
  <cols>
    <col min="1" max="1" width="42.140625" style="20" customWidth="1"/>
    <col min="2" max="3" width="9" style="20"/>
    <col min="4" max="16384" width="9" style="3"/>
  </cols>
  <sheetData>
    <row r="1" spans="1:5" ht="30.75" customHeight="1" thickBot="1">
      <c r="A1" s="64" t="s">
        <v>48</v>
      </c>
      <c r="B1" s="64"/>
      <c r="C1" s="64"/>
    </row>
    <row r="2" spans="1:5">
      <c r="A2" s="62" t="s">
        <v>32</v>
      </c>
      <c r="B2" s="60" t="s">
        <v>26</v>
      </c>
      <c r="C2" s="60"/>
    </row>
    <row r="3" spans="1:5">
      <c r="A3" s="63"/>
      <c r="B3" s="16" t="s">
        <v>27</v>
      </c>
      <c r="C3" s="16" t="s">
        <v>28</v>
      </c>
    </row>
    <row r="4" spans="1:5">
      <c r="A4" s="19" t="s">
        <v>29</v>
      </c>
      <c r="B4" s="16">
        <v>80</v>
      </c>
      <c r="C4" s="16">
        <v>100</v>
      </c>
    </row>
    <row r="5" spans="1:5">
      <c r="A5" s="20" t="s">
        <v>0</v>
      </c>
      <c r="B5" s="18"/>
      <c r="C5" s="18"/>
    </row>
    <row r="6" spans="1:5" ht="16.5">
      <c r="A6" s="18" t="s">
        <v>6</v>
      </c>
      <c r="B6" s="18">
        <v>44</v>
      </c>
      <c r="C6" s="18">
        <f>B6*100/$B$4</f>
        <v>55</v>
      </c>
      <c r="E6" s="1"/>
    </row>
    <row r="7" spans="1:5">
      <c r="A7" s="18" t="s">
        <v>7</v>
      </c>
      <c r="B7" s="18">
        <v>35</v>
      </c>
      <c r="C7" s="18">
        <f t="shared" ref="C7:C43" si="0">B7*100/$B$4</f>
        <v>43.75</v>
      </c>
    </row>
    <row r="8" spans="1:5">
      <c r="A8" s="18" t="s">
        <v>34</v>
      </c>
      <c r="B8" s="18">
        <v>1</v>
      </c>
      <c r="C8" s="18">
        <f t="shared" si="0"/>
        <v>1.25</v>
      </c>
    </row>
    <row r="9" spans="1:5">
      <c r="A9" s="20" t="s">
        <v>1</v>
      </c>
      <c r="B9" s="18"/>
      <c r="C9" s="18"/>
    </row>
    <row r="10" spans="1:5">
      <c r="A10" s="18" t="s">
        <v>35</v>
      </c>
      <c r="B10" s="18">
        <v>56</v>
      </c>
      <c r="C10" s="18">
        <f t="shared" si="0"/>
        <v>70</v>
      </c>
    </row>
    <row r="11" spans="1:5">
      <c r="A11" s="18" t="s">
        <v>36</v>
      </c>
      <c r="B11" s="18">
        <v>24</v>
      </c>
      <c r="C11" s="18">
        <f t="shared" si="0"/>
        <v>30</v>
      </c>
    </row>
    <row r="12" spans="1:5">
      <c r="A12" s="20" t="s">
        <v>735</v>
      </c>
      <c r="B12" s="18"/>
      <c r="C12" s="18"/>
    </row>
    <row r="13" spans="1:5">
      <c r="A13" s="18" t="s">
        <v>736</v>
      </c>
      <c r="B13" s="18">
        <v>5</v>
      </c>
      <c r="C13" s="18">
        <v>6.25</v>
      </c>
    </row>
    <row r="14" spans="1:5">
      <c r="A14" s="18" t="s">
        <v>737</v>
      </c>
      <c r="B14" s="18">
        <v>50</v>
      </c>
      <c r="C14" s="18">
        <v>62.5</v>
      </c>
    </row>
    <row r="15" spans="1:5">
      <c r="A15" s="18" t="s">
        <v>738</v>
      </c>
      <c r="B15" s="18">
        <v>25</v>
      </c>
      <c r="C15" s="18">
        <v>31.25</v>
      </c>
    </row>
    <row r="16" spans="1:5">
      <c r="A16" s="20" t="s">
        <v>33</v>
      </c>
      <c r="B16" s="18"/>
      <c r="C16" s="18"/>
    </row>
    <row r="17" spans="1:3">
      <c r="A17" s="18" t="s">
        <v>30</v>
      </c>
      <c r="B17" s="18">
        <v>42</v>
      </c>
      <c r="C17" s="18">
        <f t="shared" si="0"/>
        <v>52.5</v>
      </c>
    </row>
    <row r="18" spans="1:3">
      <c r="A18" s="18" t="s">
        <v>31</v>
      </c>
      <c r="B18" s="18">
        <v>35</v>
      </c>
      <c r="C18" s="18">
        <f t="shared" si="0"/>
        <v>43.75</v>
      </c>
    </row>
    <row r="19" spans="1:3">
      <c r="A19" s="18" t="s">
        <v>34</v>
      </c>
      <c r="B19" s="18">
        <v>3</v>
      </c>
      <c r="C19" s="18">
        <f t="shared" si="0"/>
        <v>3.75</v>
      </c>
    </row>
    <row r="20" spans="1:3">
      <c r="A20" s="21" t="s">
        <v>9</v>
      </c>
      <c r="B20" s="18"/>
      <c r="C20" s="18"/>
    </row>
    <row r="21" spans="1:3">
      <c r="A21" s="18" t="s">
        <v>13</v>
      </c>
      <c r="B21" s="18">
        <v>6</v>
      </c>
      <c r="C21" s="18">
        <f t="shared" si="0"/>
        <v>7.5</v>
      </c>
    </row>
    <row r="22" spans="1:3">
      <c r="A22" s="18" t="s">
        <v>14</v>
      </c>
      <c r="B22" s="18">
        <v>23</v>
      </c>
      <c r="C22" s="18">
        <f t="shared" si="0"/>
        <v>28.75</v>
      </c>
    </row>
    <row r="23" spans="1:3">
      <c r="A23" s="18" t="s">
        <v>15</v>
      </c>
      <c r="B23" s="18">
        <v>31</v>
      </c>
      <c r="C23" s="18">
        <f t="shared" si="0"/>
        <v>38.75</v>
      </c>
    </row>
    <row r="24" spans="1:3">
      <c r="A24" s="18" t="s">
        <v>16</v>
      </c>
      <c r="B24" s="18">
        <v>2</v>
      </c>
      <c r="C24" s="18">
        <f t="shared" si="0"/>
        <v>2.5</v>
      </c>
    </row>
    <row r="25" spans="1:3">
      <c r="A25" s="18" t="s">
        <v>34</v>
      </c>
      <c r="B25" s="18">
        <v>18</v>
      </c>
      <c r="C25" s="18">
        <f t="shared" si="0"/>
        <v>22.5</v>
      </c>
    </row>
    <row r="26" spans="1:3">
      <c r="A26" s="19" t="s">
        <v>10</v>
      </c>
      <c r="B26" s="18"/>
      <c r="C26" s="18"/>
    </row>
    <row r="27" spans="1:3">
      <c r="A27" s="6" t="s">
        <v>17</v>
      </c>
      <c r="B27" s="18">
        <v>46</v>
      </c>
      <c r="C27" s="18">
        <f t="shared" si="0"/>
        <v>57.5</v>
      </c>
    </row>
    <row r="28" spans="1:3">
      <c r="A28" s="6" t="s">
        <v>18</v>
      </c>
      <c r="B28" s="18">
        <v>12</v>
      </c>
      <c r="C28" s="18">
        <f t="shared" si="0"/>
        <v>15</v>
      </c>
    </row>
    <row r="29" spans="1:3">
      <c r="A29" s="6" t="s">
        <v>19</v>
      </c>
      <c r="B29" s="18">
        <v>2</v>
      </c>
      <c r="C29" s="18">
        <f t="shared" si="0"/>
        <v>2.5</v>
      </c>
    </row>
    <row r="30" spans="1:3">
      <c r="A30" s="18" t="s">
        <v>34</v>
      </c>
      <c r="B30" s="18">
        <v>20</v>
      </c>
      <c r="C30" s="18">
        <f t="shared" si="0"/>
        <v>25</v>
      </c>
    </row>
    <row r="31" spans="1:3">
      <c r="A31" s="19" t="s">
        <v>11</v>
      </c>
      <c r="B31" s="18"/>
      <c r="C31" s="18"/>
    </row>
    <row r="32" spans="1:3">
      <c r="A32" s="6" t="s">
        <v>20</v>
      </c>
      <c r="B32" s="18">
        <v>70</v>
      </c>
      <c r="C32" s="18">
        <f t="shared" si="0"/>
        <v>87.5</v>
      </c>
    </row>
    <row r="33" spans="1:3">
      <c r="A33" s="6" t="s">
        <v>21</v>
      </c>
      <c r="B33" s="18">
        <v>10</v>
      </c>
      <c r="C33" s="18">
        <f t="shared" si="0"/>
        <v>12.5</v>
      </c>
    </row>
    <row r="34" spans="1:3">
      <c r="A34" s="19" t="s">
        <v>12</v>
      </c>
      <c r="B34" s="18"/>
      <c r="C34" s="18"/>
    </row>
    <row r="35" spans="1:3">
      <c r="A35" s="6" t="s">
        <v>3</v>
      </c>
      <c r="B35" s="18">
        <v>5</v>
      </c>
      <c r="C35" s="18">
        <f t="shared" si="0"/>
        <v>6.25</v>
      </c>
    </row>
    <row r="36" spans="1:3">
      <c r="A36" s="6" t="s">
        <v>4</v>
      </c>
      <c r="B36" s="18">
        <v>13</v>
      </c>
      <c r="C36" s="18">
        <f t="shared" si="0"/>
        <v>16.25</v>
      </c>
    </row>
    <row r="37" spans="1:3">
      <c r="A37" s="6" t="s">
        <v>5</v>
      </c>
      <c r="B37" s="18">
        <v>21</v>
      </c>
      <c r="C37" s="18">
        <f t="shared" si="0"/>
        <v>26.25</v>
      </c>
    </row>
    <row r="38" spans="1:3">
      <c r="A38" s="6" t="s">
        <v>22</v>
      </c>
      <c r="B38" s="18">
        <v>14</v>
      </c>
      <c r="C38" s="18">
        <f t="shared" si="0"/>
        <v>17.5</v>
      </c>
    </row>
    <row r="39" spans="1:3">
      <c r="A39" s="18" t="s">
        <v>34</v>
      </c>
      <c r="B39" s="18">
        <v>27</v>
      </c>
      <c r="C39" s="18">
        <f t="shared" si="0"/>
        <v>33.75</v>
      </c>
    </row>
    <row r="40" spans="1:3">
      <c r="A40" s="20" t="s">
        <v>23</v>
      </c>
      <c r="B40" s="18"/>
      <c r="C40" s="18"/>
    </row>
    <row r="41" spans="1:3">
      <c r="A41" s="18" t="s">
        <v>24</v>
      </c>
      <c r="B41" s="18">
        <v>33</v>
      </c>
      <c r="C41" s="18">
        <f t="shared" si="0"/>
        <v>41.25</v>
      </c>
    </row>
    <row r="42" spans="1:3">
      <c r="A42" s="18" t="s">
        <v>25</v>
      </c>
      <c r="B42" s="18">
        <v>7</v>
      </c>
      <c r="C42" s="18">
        <f t="shared" si="0"/>
        <v>8.75</v>
      </c>
    </row>
    <row r="43" spans="1:3" ht="15.75" thickBot="1">
      <c r="A43" s="17" t="s">
        <v>34</v>
      </c>
      <c r="B43" s="17">
        <v>40</v>
      </c>
      <c r="C43" s="17">
        <f t="shared" si="0"/>
        <v>50</v>
      </c>
    </row>
  </sheetData>
  <mergeCells count="3">
    <mergeCell ref="B2:C2"/>
    <mergeCell ref="A2:A3"/>
    <mergeCell ref="A1:C1"/>
  </mergeCells>
  <phoneticPr fontId="1" type="noConversion"/>
  <pageMargins left="0.7" right="0.7" top="0.75" bottom="0.75" header="0.3" footer="0.3"/>
  <pageSetup paperSize="9" orientation="portrait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00"/>
  <sheetViews>
    <sheetView topLeftCell="A28" workbookViewId="0">
      <selection activeCell="G3" sqref="G3"/>
    </sheetView>
  </sheetViews>
  <sheetFormatPr defaultColWidth="9" defaultRowHeight="15"/>
  <cols>
    <col min="1" max="2" width="16.42578125" style="18" customWidth="1"/>
    <col min="3" max="3" width="16.42578125" style="25" customWidth="1"/>
    <col min="4" max="4" width="16.42578125" style="26" customWidth="1"/>
    <col min="5" max="5" width="16.42578125" style="18" customWidth="1"/>
    <col min="6" max="16384" width="9" style="4"/>
  </cols>
  <sheetData>
    <row r="1" spans="1:5">
      <c r="A1" s="65" t="s">
        <v>461</v>
      </c>
      <c r="B1" s="65"/>
      <c r="C1" s="65"/>
      <c r="D1" s="65"/>
      <c r="E1" s="65"/>
    </row>
    <row r="2" spans="1:5">
      <c r="A2" s="22" t="s">
        <v>49</v>
      </c>
      <c r="B2" s="22" t="s">
        <v>50</v>
      </c>
      <c r="C2" s="23" t="s">
        <v>51</v>
      </c>
      <c r="D2" s="24" t="s">
        <v>734</v>
      </c>
      <c r="E2" s="24" t="s">
        <v>53</v>
      </c>
    </row>
    <row r="3" spans="1:5">
      <c r="A3" s="18" t="s">
        <v>54</v>
      </c>
      <c r="B3" s="18" t="s">
        <v>55</v>
      </c>
      <c r="C3" s="25">
        <v>9.3800000000000008</v>
      </c>
      <c r="D3" s="26">
        <v>7.1069999999999998E-4</v>
      </c>
      <c r="E3" s="18" t="s">
        <v>56</v>
      </c>
    </row>
    <row r="4" spans="1:5">
      <c r="A4" s="18" t="s">
        <v>57</v>
      </c>
      <c r="B4" s="18" t="s">
        <v>58</v>
      </c>
      <c r="C4" s="25">
        <v>7.92</v>
      </c>
      <c r="D4" s="26">
        <v>1.4204400000000001E-2</v>
      </c>
      <c r="E4" s="18" t="s">
        <v>59</v>
      </c>
    </row>
    <row r="5" spans="1:5">
      <c r="A5" s="18" t="s">
        <v>60</v>
      </c>
      <c r="B5" s="18" t="s">
        <v>61</v>
      </c>
      <c r="C5" s="25">
        <v>4.04</v>
      </c>
      <c r="D5" s="26">
        <v>7.0540999999999998E-3</v>
      </c>
      <c r="E5" s="18" t="s">
        <v>59</v>
      </c>
    </row>
    <row r="6" spans="1:5">
      <c r="A6" s="18" t="s">
        <v>62</v>
      </c>
      <c r="B6" s="18" t="s">
        <v>63</v>
      </c>
      <c r="C6" s="25">
        <v>3.93</v>
      </c>
      <c r="D6" s="26">
        <v>2.1289E-3</v>
      </c>
      <c r="E6" s="18" t="s">
        <v>59</v>
      </c>
    </row>
    <row r="7" spans="1:5">
      <c r="A7" s="18" t="s">
        <v>64</v>
      </c>
      <c r="B7" s="18" t="s">
        <v>65</v>
      </c>
      <c r="C7" s="25">
        <v>3.93</v>
      </c>
      <c r="D7" s="26">
        <v>1.01595E-2</v>
      </c>
      <c r="E7" s="18" t="s">
        <v>59</v>
      </c>
    </row>
    <row r="8" spans="1:5">
      <c r="A8" s="18" t="s">
        <v>66</v>
      </c>
      <c r="B8" s="18" t="s">
        <v>67</v>
      </c>
      <c r="C8" s="25">
        <v>3.86</v>
      </c>
      <c r="D8" s="26">
        <v>2.4931399999999999E-2</v>
      </c>
      <c r="E8" s="18" t="s">
        <v>59</v>
      </c>
    </row>
    <row r="9" spans="1:5">
      <c r="A9" s="18" t="s">
        <v>68</v>
      </c>
      <c r="B9" s="18" t="s">
        <v>69</v>
      </c>
      <c r="C9" s="25">
        <v>3.82</v>
      </c>
      <c r="D9" s="26">
        <v>5.0412E-3</v>
      </c>
      <c r="E9" s="18" t="s">
        <v>59</v>
      </c>
    </row>
    <row r="10" spans="1:5">
      <c r="A10" s="18" t="s">
        <v>70</v>
      </c>
      <c r="B10" s="18" t="s">
        <v>71</v>
      </c>
      <c r="C10" s="25">
        <v>3.67</v>
      </c>
      <c r="D10" s="26">
        <v>2.0111299999999999E-2</v>
      </c>
      <c r="E10" s="18" t="s">
        <v>59</v>
      </c>
    </row>
    <row r="11" spans="1:5">
      <c r="A11" s="18" t="s">
        <v>72</v>
      </c>
      <c r="B11" s="18" t="s">
        <v>73</v>
      </c>
      <c r="C11" s="25">
        <v>3.58</v>
      </c>
      <c r="D11" s="26">
        <v>8.2100000000000003E-5</v>
      </c>
      <c r="E11" s="18" t="s">
        <v>59</v>
      </c>
    </row>
    <row r="12" spans="1:5">
      <c r="A12" s="18" t="s">
        <v>74</v>
      </c>
      <c r="B12" s="18" t="s">
        <v>75</v>
      </c>
      <c r="C12" s="25">
        <v>3.41</v>
      </c>
      <c r="D12" s="26">
        <v>1.56315E-2</v>
      </c>
      <c r="E12" s="18" t="s">
        <v>59</v>
      </c>
    </row>
    <row r="13" spans="1:5">
      <c r="A13" s="18" t="s">
        <v>76</v>
      </c>
      <c r="B13" s="18" t="s">
        <v>77</v>
      </c>
      <c r="C13" s="25">
        <v>3.32</v>
      </c>
      <c r="D13" s="26">
        <v>4.9344699999999998E-2</v>
      </c>
      <c r="E13" s="18" t="s">
        <v>59</v>
      </c>
    </row>
    <row r="14" spans="1:5">
      <c r="A14" s="18" t="s">
        <v>78</v>
      </c>
      <c r="B14" s="18" t="s">
        <v>79</v>
      </c>
      <c r="C14" s="25">
        <v>3.23</v>
      </c>
      <c r="D14" s="26">
        <v>2.5554000000000002E-3</v>
      </c>
      <c r="E14" s="18" t="s">
        <v>59</v>
      </c>
    </row>
    <row r="15" spans="1:5">
      <c r="A15" s="18" t="s">
        <v>80</v>
      </c>
      <c r="B15" s="18" t="s">
        <v>81</v>
      </c>
      <c r="C15" s="25">
        <v>3.19</v>
      </c>
      <c r="D15" s="26">
        <v>1.0187099999999999E-2</v>
      </c>
      <c r="E15" s="18" t="s">
        <v>59</v>
      </c>
    </row>
    <row r="16" spans="1:5">
      <c r="A16" s="18" t="s">
        <v>82</v>
      </c>
      <c r="B16" s="18" t="s">
        <v>83</v>
      </c>
      <c r="C16" s="25">
        <v>2.98</v>
      </c>
      <c r="D16" s="26">
        <v>2.50095E-2</v>
      </c>
      <c r="E16" s="18" t="s">
        <v>59</v>
      </c>
    </row>
    <row r="17" spans="1:5">
      <c r="A17" s="18" t="s">
        <v>84</v>
      </c>
      <c r="B17" s="18" t="s">
        <v>85</v>
      </c>
      <c r="C17" s="25">
        <v>2.91</v>
      </c>
      <c r="D17" s="26">
        <v>4.5098100000000002E-2</v>
      </c>
      <c r="E17" s="18" t="s">
        <v>59</v>
      </c>
    </row>
    <row r="18" spans="1:5">
      <c r="A18" s="18" t="s">
        <v>86</v>
      </c>
      <c r="B18" s="18" t="s">
        <v>87</v>
      </c>
      <c r="C18" s="25">
        <v>2.89</v>
      </c>
      <c r="D18" s="26">
        <v>1.8599999999999999E-4</v>
      </c>
      <c r="E18" s="18" t="s">
        <v>59</v>
      </c>
    </row>
    <row r="19" spans="1:5">
      <c r="A19" s="18" t="s">
        <v>88</v>
      </c>
      <c r="B19" s="18" t="s">
        <v>89</v>
      </c>
      <c r="C19" s="25">
        <v>2.84</v>
      </c>
      <c r="D19" s="26">
        <v>1.25857E-2</v>
      </c>
      <c r="E19" s="18" t="s">
        <v>59</v>
      </c>
    </row>
    <row r="20" spans="1:5">
      <c r="A20" s="18" t="s">
        <v>90</v>
      </c>
      <c r="B20" s="18" t="s">
        <v>91</v>
      </c>
      <c r="C20" s="25">
        <v>2.78</v>
      </c>
      <c r="D20" s="26">
        <v>2.251E-4</v>
      </c>
      <c r="E20" s="18" t="s">
        <v>59</v>
      </c>
    </row>
    <row r="21" spans="1:5">
      <c r="A21" s="18" t="s">
        <v>92</v>
      </c>
      <c r="B21" s="18" t="s">
        <v>93</v>
      </c>
      <c r="C21" s="25">
        <v>2.68</v>
      </c>
      <c r="D21" s="26">
        <v>1.2539999999999999E-3</v>
      </c>
      <c r="E21" s="18" t="s">
        <v>59</v>
      </c>
    </row>
    <row r="22" spans="1:5">
      <c r="A22" s="18" t="s">
        <v>94</v>
      </c>
      <c r="B22" s="18" t="s">
        <v>95</v>
      </c>
      <c r="C22" s="25">
        <v>2.5</v>
      </c>
      <c r="D22" s="26">
        <v>1.31304E-2</v>
      </c>
      <c r="E22" s="18" t="s">
        <v>59</v>
      </c>
    </row>
    <row r="23" spans="1:5">
      <c r="A23" s="18" t="s">
        <v>96</v>
      </c>
      <c r="B23" s="18" t="s">
        <v>97</v>
      </c>
      <c r="C23" s="25">
        <v>2.5</v>
      </c>
      <c r="D23" s="26">
        <v>2.29935E-2</v>
      </c>
      <c r="E23" s="18" t="s">
        <v>59</v>
      </c>
    </row>
    <row r="24" spans="1:5">
      <c r="A24" s="18" t="s">
        <v>98</v>
      </c>
      <c r="B24" s="18" t="s">
        <v>99</v>
      </c>
      <c r="C24" s="25">
        <v>2.4900000000000002</v>
      </c>
      <c r="D24" s="26">
        <v>1.2275000000000001E-3</v>
      </c>
      <c r="E24" s="18" t="s">
        <v>59</v>
      </c>
    </row>
    <row r="25" spans="1:5">
      <c r="A25" s="18" t="s">
        <v>100</v>
      </c>
      <c r="B25" s="18" t="s">
        <v>101</v>
      </c>
      <c r="C25" s="25">
        <v>2.44</v>
      </c>
      <c r="D25" s="26">
        <v>2.4737000000000001E-3</v>
      </c>
      <c r="E25" s="18" t="s">
        <v>59</v>
      </c>
    </row>
    <row r="26" spans="1:5">
      <c r="A26" s="18" t="s">
        <v>102</v>
      </c>
      <c r="B26" s="18" t="s">
        <v>103</v>
      </c>
      <c r="C26" s="25">
        <v>2.4300000000000002</v>
      </c>
      <c r="D26" s="26">
        <v>3.8064300000000002E-2</v>
      </c>
      <c r="E26" s="18" t="s">
        <v>59</v>
      </c>
    </row>
    <row r="27" spans="1:5">
      <c r="A27" s="18" t="s">
        <v>104</v>
      </c>
      <c r="B27" s="18" t="s">
        <v>105</v>
      </c>
      <c r="C27" s="25">
        <v>2.42</v>
      </c>
      <c r="D27" s="26">
        <v>2.0774999999999998E-2</v>
      </c>
      <c r="E27" s="18" t="s">
        <v>59</v>
      </c>
    </row>
    <row r="28" spans="1:5">
      <c r="A28" s="18" t="s">
        <v>106</v>
      </c>
      <c r="B28" s="18" t="s">
        <v>107</v>
      </c>
      <c r="C28" s="25">
        <v>2.4</v>
      </c>
      <c r="D28" s="26">
        <v>1.6476899999999999E-2</v>
      </c>
      <c r="E28" s="18" t="s">
        <v>59</v>
      </c>
    </row>
    <row r="29" spans="1:5">
      <c r="A29" s="18" t="s">
        <v>108</v>
      </c>
      <c r="B29" s="18" t="s">
        <v>109</v>
      </c>
      <c r="C29" s="25">
        <v>2.39</v>
      </c>
      <c r="D29" s="26">
        <v>6.8659999999999999E-4</v>
      </c>
      <c r="E29" s="18" t="s">
        <v>59</v>
      </c>
    </row>
    <row r="30" spans="1:5">
      <c r="A30" s="18" t="s">
        <v>110</v>
      </c>
      <c r="B30" s="18" t="s">
        <v>111</v>
      </c>
      <c r="C30" s="25">
        <v>2.39</v>
      </c>
      <c r="D30" s="26">
        <v>9.6927000000000003E-3</v>
      </c>
      <c r="E30" s="18" t="s">
        <v>59</v>
      </c>
    </row>
    <row r="31" spans="1:5">
      <c r="A31" s="18" t="s">
        <v>112</v>
      </c>
      <c r="B31" s="18" t="s">
        <v>113</v>
      </c>
      <c r="C31" s="25">
        <v>2.38</v>
      </c>
      <c r="D31" s="26">
        <v>1.8242100000000001E-2</v>
      </c>
      <c r="E31" s="18" t="s">
        <v>59</v>
      </c>
    </row>
    <row r="32" spans="1:5">
      <c r="A32" s="18" t="s">
        <v>114</v>
      </c>
      <c r="B32" s="18" t="s">
        <v>115</v>
      </c>
      <c r="C32" s="25">
        <v>2.38</v>
      </c>
      <c r="D32" s="26">
        <v>1.8689899999999999E-2</v>
      </c>
      <c r="E32" s="18" t="s">
        <v>59</v>
      </c>
    </row>
    <row r="33" spans="1:5">
      <c r="A33" s="18" t="s">
        <v>116</v>
      </c>
      <c r="B33" s="18" t="s">
        <v>117</v>
      </c>
      <c r="C33" s="25">
        <v>2.38</v>
      </c>
      <c r="D33" s="26">
        <v>4.3046300000000003E-2</v>
      </c>
      <c r="E33" s="18" t="s">
        <v>59</v>
      </c>
    </row>
    <row r="34" spans="1:5">
      <c r="A34" s="18" t="s">
        <v>118</v>
      </c>
      <c r="B34" s="18" t="s">
        <v>119</v>
      </c>
      <c r="C34" s="25">
        <v>2.37</v>
      </c>
      <c r="D34" s="26">
        <v>5.1088000000000001E-3</v>
      </c>
      <c r="E34" s="18" t="s">
        <v>59</v>
      </c>
    </row>
    <row r="35" spans="1:5">
      <c r="A35" s="18" t="s">
        <v>120</v>
      </c>
      <c r="B35" s="18" t="s">
        <v>121</v>
      </c>
      <c r="C35" s="25">
        <v>2.36</v>
      </c>
      <c r="D35" s="26">
        <v>3.0742E-3</v>
      </c>
      <c r="E35" s="18" t="s">
        <v>59</v>
      </c>
    </row>
    <row r="36" spans="1:5">
      <c r="A36" s="18" t="s">
        <v>122</v>
      </c>
      <c r="B36" s="18" t="s">
        <v>123</v>
      </c>
      <c r="C36" s="25">
        <v>2.35</v>
      </c>
      <c r="D36" s="26">
        <v>1.45051E-2</v>
      </c>
      <c r="E36" s="18" t="s">
        <v>59</v>
      </c>
    </row>
    <row r="37" spans="1:5">
      <c r="A37" s="18" t="s">
        <v>124</v>
      </c>
      <c r="B37" s="18" t="s">
        <v>125</v>
      </c>
      <c r="C37" s="25">
        <v>2.31</v>
      </c>
      <c r="D37" s="26">
        <v>7.1738000000000001E-3</v>
      </c>
      <c r="E37" s="18" t="s">
        <v>59</v>
      </c>
    </row>
    <row r="38" spans="1:5">
      <c r="A38" s="18" t="s">
        <v>126</v>
      </c>
      <c r="B38" s="18" t="s">
        <v>127</v>
      </c>
      <c r="C38" s="25">
        <v>2.31</v>
      </c>
      <c r="D38" s="26">
        <v>1.3487600000000001E-2</v>
      </c>
      <c r="E38" s="18" t="s">
        <v>59</v>
      </c>
    </row>
    <row r="39" spans="1:5">
      <c r="A39" s="18" t="s">
        <v>128</v>
      </c>
      <c r="B39" s="18" t="s">
        <v>129</v>
      </c>
      <c r="C39" s="25">
        <v>2.2999999999999998</v>
      </c>
      <c r="D39" s="26">
        <v>1.9599999999999999E-3</v>
      </c>
      <c r="E39" s="18" t="s">
        <v>59</v>
      </c>
    </row>
    <row r="40" spans="1:5">
      <c r="A40" s="18" t="s">
        <v>130</v>
      </c>
      <c r="B40" s="18" t="s">
        <v>131</v>
      </c>
      <c r="C40" s="25">
        <v>2.27</v>
      </c>
      <c r="D40" s="26">
        <v>3.22905E-2</v>
      </c>
      <c r="E40" s="18" t="s">
        <v>59</v>
      </c>
    </row>
    <row r="41" spans="1:5">
      <c r="A41" s="18" t="s">
        <v>132</v>
      </c>
      <c r="C41" s="25">
        <v>2.2400000000000002</v>
      </c>
      <c r="D41" s="26">
        <v>3.43218E-2</v>
      </c>
      <c r="E41" s="18" t="s">
        <v>59</v>
      </c>
    </row>
    <row r="42" spans="1:5">
      <c r="A42" s="18" t="s">
        <v>133</v>
      </c>
      <c r="B42" s="18" t="s">
        <v>134</v>
      </c>
      <c r="C42" s="25">
        <v>2.23</v>
      </c>
      <c r="D42" s="26">
        <v>3.2261999999999998E-3</v>
      </c>
      <c r="E42" s="18" t="s">
        <v>59</v>
      </c>
    </row>
    <row r="43" spans="1:5">
      <c r="A43" s="18" t="s">
        <v>135</v>
      </c>
      <c r="B43" s="18" t="s">
        <v>136</v>
      </c>
      <c r="C43" s="25">
        <v>2.2200000000000002</v>
      </c>
      <c r="D43" s="26">
        <v>3.7930100000000001E-2</v>
      </c>
      <c r="E43" s="18" t="s">
        <v>59</v>
      </c>
    </row>
    <row r="44" spans="1:5">
      <c r="A44" s="18" t="s">
        <v>137</v>
      </c>
      <c r="B44" s="18" t="s">
        <v>138</v>
      </c>
      <c r="C44" s="25">
        <v>2.2200000000000002</v>
      </c>
      <c r="D44" s="26">
        <v>4.2840000000000003E-2</v>
      </c>
      <c r="E44" s="18" t="s">
        <v>59</v>
      </c>
    </row>
    <row r="45" spans="1:5">
      <c r="A45" s="18" t="s">
        <v>139</v>
      </c>
      <c r="B45" s="18" t="s">
        <v>140</v>
      </c>
      <c r="C45" s="25">
        <v>2.21</v>
      </c>
      <c r="D45" s="26">
        <v>4.8284500000000001E-2</v>
      </c>
      <c r="E45" s="18" t="s">
        <v>59</v>
      </c>
    </row>
    <row r="46" spans="1:5">
      <c r="A46" s="18" t="s">
        <v>141</v>
      </c>
      <c r="B46" s="18" t="s">
        <v>142</v>
      </c>
      <c r="C46" s="25">
        <v>2.2000000000000002</v>
      </c>
      <c r="D46" s="26">
        <v>2.6229999999999999E-3</v>
      </c>
      <c r="E46" s="18" t="s">
        <v>59</v>
      </c>
    </row>
    <row r="47" spans="1:5">
      <c r="A47" s="18" t="s">
        <v>143</v>
      </c>
      <c r="B47" s="18" t="s">
        <v>144</v>
      </c>
      <c r="C47" s="25">
        <v>2.19</v>
      </c>
      <c r="D47" s="26">
        <v>1.9496900000000001E-2</v>
      </c>
      <c r="E47" s="18" t="s">
        <v>59</v>
      </c>
    </row>
    <row r="48" spans="1:5">
      <c r="A48" s="18" t="s">
        <v>145</v>
      </c>
      <c r="B48" s="18" t="s">
        <v>146</v>
      </c>
      <c r="C48" s="25">
        <v>2.17</v>
      </c>
      <c r="D48" s="26">
        <v>3.7614799999999997E-2</v>
      </c>
      <c r="E48" s="18" t="s">
        <v>59</v>
      </c>
    </row>
    <row r="49" spans="1:5">
      <c r="A49" s="18" t="s">
        <v>147</v>
      </c>
      <c r="B49" s="18" t="s">
        <v>148</v>
      </c>
      <c r="C49" s="25">
        <v>2.17</v>
      </c>
      <c r="D49" s="26">
        <v>4.6053299999999998E-2</v>
      </c>
      <c r="E49" s="18" t="s">
        <v>59</v>
      </c>
    </row>
    <row r="50" spans="1:5">
      <c r="A50" s="18" t="s">
        <v>149</v>
      </c>
      <c r="B50" s="18" t="s">
        <v>150</v>
      </c>
      <c r="C50" s="25">
        <v>2.16</v>
      </c>
      <c r="D50" s="26">
        <v>2.3347400000000001E-2</v>
      </c>
      <c r="E50" s="18" t="s">
        <v>59</v>
      </c>
    </row>
    <row r="51" spans="1:5">
      <c r="A51" s="18" t="s">
        <v>151</v>
      </c>
      <c r="B51" s="18" t="s">
        <v>152</v>
      </c>
      <c r="C51" s="25">
        <v>2.16</v>
      </c>
      <c r="D51" s="26">
        <v>4.7262100000000001E-2</v>
      </c>
      <c r="E51" s="18" t="s">
        <v>59</v>
      </c>
    </row>
    <row r="52" spans="1:5">
      <c r="A52" s="18" t="s">
        <v>153</v>
      </c>
      <c r="B52" s="18" t="s">
        <v>154</v>
      </c>
      <c r="C52" s="25">
        <v>2.15</v>
      </c>
      <c r="D52" s="26">
        <v>2.59677E-2</v>
      </c>
      <c r="E52" s="18" t="s">
        <v>59</v>
      </c>
    </row>
    <row r="53" spans="1:5">
      <c r="A53" s="18" t="s">
        <v>155</v>
      </c>
      <c r="B53" s="18" t="s">
        <v>156</v>
      </c>
      <c r="C53" s="25">
        <v>2.14</v>
      </c>
      <c r="D53" s="26">
        <v>4.2897600000000001E-2</v>
      </c>
      <c r="E53" s="18" t="s">
        <v>59</v>
      </c>
    </row>
    <row r="54" spans="1:5">
      <c r="A54" s="18" t="s">
        <v>157</v>
      </c>
      <c r="B54" s="18" t="s">
        <v>158</v>
      </c>
      <c r="C54" s="25">
        <v>2.13</v>
      </c>
      <c r="D54" s="26">
        <v>2.1951399999999999E-2</v>
      </c>
      <c r="E54" s="18" t="s">
        <v>59</v>
      </c>
    </row>
    <row r="55" spans="1:5">
      <c r="A55" s="18" t="s">
        <v>159</v>
      </c>
      <c r="B55" s="18" t="s">
        <v>160</v>
      </c>
      <c r="C55" s="25">
        <v>2.12</v>
      </c>
      <c r="D55" s="26">
        <v>2.3239300000000001E-2</v>
      </c>
      <c r="E55" s="18" t="s">
        <v>59</v>
      </c>
    </row>
    <row r="56" spans="1:5">
      <c r="A56" s="18" t="s">
        <v>161</v>
      </c>
      <c r="B56" s="18" t="s">
        <v>162</v>
      </c>
      <c r="C56" s="25">
        <v>2.11</v>
      </c>
      <c r="D56" s="26">
        <v>8.9840000000000004E-4</v>
      </c>
      <c r="E56" s="18" t="s">
        <v>59</v>
      </c>
    </row>
    <row r="57" spans="1:5">
      <c r="A57" s="18" t="s">
        <v>163</v>
      </c>
      <c r="B57" s="18" t="s">
        <v>164</v>
      </c>
      <c r="C57" s="25">
        <v>2.09</v>
      </c>
      <c r="D57" s="26">
        <v>1.45151E-2</v>
      </c>
      <c r="E57" s="18" t="s">
        <v>59</v>
      </c>
    </row>
    <row r="58" spans="1:5">
      <c r="A58" s="18" t="s">
        <v>165</v>
      </c>
      <c r="B58" s="18" t="s">
        <v>166</v>
      </c>
      <c r="C58" s="25">
        <v>2.09</v>
      </c>
      <c r="D58" s="26">
        <v>4.8683799999999999E-2</v>
      </c>
      <c r="E58" s="18" t="s">
        <v>59</v>
      </c>
    </row>
    <row r="59" spans="1:5">
      <c r="A59" s="18" t="s">
        <v>167</v>
      </c>
      <c r="B59" s="18" t="s">
        <v>168</v>
      </c>
      <c r="C59" s="25">
        <v>2.08</v>
      </c>
      <c r="D59" s="26">
        <v>4.7704200000000002E-2</v>
      </c>
      <c r="E59" s="18" t="s">
        <v>59</v>
      </c>
    </row>
    <row r="60" spans="1:5">
      <c r="A60" s="18" t="s">
        <v>169</v>
      </c>
      <c r="B60" s="18" t="s">
        <v>170</v>
      </c>
      <c r="C60" s="25">
        <v>2.0699999999999998</v>
      </c>
      <c r="D60" s="26">
        <v>1.3143999999999999E-2</v>
      </c>
      <c r="E60" s="18" t="s">
        <v>59</v>
      </c>
    </row>
    <row r="61" spans="1:5">
      <c r="A61" s="18" t="s">
        <v>171</v>
      </c>
      <c r="B61" s="18" t="s">
        <v>172</v>
      </c>
      <c r="C61" s="25">
        <v>2.06</v>
      </c>
      <c r="D61" s="26">
        <v>5.3606000000000001E-3</v>
      </c>
      <c r="E61" s="18" t="s">
        <v>59</v>
      </c>
    </row>
    <row r="62" spans="1:5">
      <c r="A62" s="18" t="s">
        <v>173</v>
      </c>
      <c r="B62" s="18" t="s">
        <v>174</v>
      </c>
      <c r="C62" s="25">
        <v>2.0499999999999998</v>
      </c>
      <c r="D62" s="26">
        <v>2.4480700000000001E-2</v>
      </c>
      <c r="E62" s="18" t="s">
        <v>59</v>
      </c>
    </row>
    <row r="63" spans="1:5">
      <c r="A63" s="18" t="s">
        <v>175</v>
      </c>
      <c r="B63" s="18" t="s">
        <v>176</v>
      </c>
      <c r="C63" s="25">
        <v>2.04</v>
      </c>
      <c r="D63" s="26">
        <v>4.3249200000000002E-2</v>
      </c>
      <c r="E63" s="18" t="s">
        <v>59</v>
      </c>
    </row>
    <row r="64" spans="1:5">
      <c r="A64" s="18" t="s">
        <v>177</v>
      </c>
      <c r="C64" s="25">
        <v>2.0299999999999998</v>
      </c>
      <c r="D64" s="26">
        <v>3.6865999999999999E-3</v>
      </c>
      <c r="E64" s="18" t="s">
        <v>59</v>
      </c>
    </row>
    <row r="65" spans="1:5">
      <c r="A65" s="18" t="s">
        <v>178</v>
      </c>
      <c r="B65" s="18" t="s">
        <v>179</v>
      </c>
      <c r="C65" s="25">
        <v>2.0099999999999998</v>
      </c>
      <c r="D65" s="26">
        <v>1.12453E-2</v>
      </c>
      <c r="E65" s="18" t="s">
        <v>59</v>
      </c>
    </row>
    <row r="66" spans="1:5">
      <c r="A66" s="18" t="s">
        <v>177</v>
      </c>
      <c r="B66" s="18" t="s">
        <v>180</v>
      </c>
      <c r="C66" s="25">
        <v>2</v>
      </c>
      <c r="D66" s="26">
        <v>3.2888000000000001E-3</v>
      </c>
      <c r="E66" s="18" t="s">
        <v>59</v>
      </c>
    </row>
    <row r="67" spans="1:5">
      <c r="A67" s="18" t="s">
        <v>177</v>
      </c>
      <c r="B67" s="18" t="s">
        <v>180</v>
      </c>
      <c r="C67" s="25">
        <v>2</v>
      </c>
      <c r="D67" s="26">
        <v>3.2888000000000001E-3</v>
      </c>
      <c r="E67" s="18" t="s">
        <v>59</v>
      </c>
    </row>
    <row r="68" spans="1:5">
      <c r="A68" s="18" t="s">
        <v>177</v>
      </c>
      <c r="B68" s="18" t="s">
        <v>180</v>
      </c>
      <c r="C68" s="25">
        <v>2</v>
      </c>
      <c r="D68" s="26">
        <v>3.2888000000000001E-3</v>
      </c>
      <c r="E68" s="18" t="s">
        <v>59</v>
      </c>
    </row>
    <row r="69" spans="1:5">
      <c r="A69" s="18" t="s">
        <v>181</v>
      </c>
      <c r="B69" s="18" t="s">
        <v>182</v>
      </c>
      <c r="C69" s="25">
        <v>0.5</v>
      </c>
      <c r="D69" s="26">
        <v>2.2515999999999999E-3</v>
      </c>
      <c r="E69" s="18" t="s">
        <v>183</v>
      </c>
    </row>
    <row r="70" spans="1:5">
      <c r="A70" s="18" t="s">
        <v>184</v>
      </c>
      <c r="B70" s="18" t="s">
        <v>185</v>
      </c>
      <c r="C70" s="25">
        <v>0.5</v>
      </c>
      <c r="D70" s="26">
        <v>5.1184999999999998E-3</v>
      </c>
      <c r="E70" s="18" t="s">
        <v>186</v>
      </c>
    </row>
    <row r="71" spans="1:5">
      <c r="A71" s="18" t="s">
        <v>187</v>
      </c>
      <c r="B71" s="18" t="s">
        <v>188</v>
      </c>
      <c r="C71" s="25">
        <v>0.5</v>
      </c>
      <c r="D71" s="26">
        <v>6.9578000000000001E-3</v>
      </c>
      <c r="E71" s="18" t="s">
        <v>186</v>
      </c>
    </row>
    <row r="72" spans="1:5">
      <c r="A72" s="18" t="s">
        <v>189</v>
      </c>
      <c r="B72" s="18" t="s">
        <v>190</v>
      </c>
      <c r="C72" s="25">
        <v>0.5</v>
      </c>
      <c r="D72" s="26">
        <v>3.7227000000000003E-2</v>
      </c>
      <c r="E72" s="18" t="s">
        <v>186</v>
      </c>
    </row>
    <row r="73" spans="1:5">
      <c r="A73" s="18" t="s">
        <v>191</v>
      </c>
      <c r="B73" s="18" t="s">
        <v>192</v>
      </c>
      <c r="C73" s="25">
        <v>0.49</v>
      </c>
      <c r="D73" s="26">
        <v>6.8610000000000003E-4</v>
      </c>
      <c r="E73" s="18" t="s">
        <v>186</v>
      </c>
    </row>
    <row r="74" spans="1:5">
      <c r="A74" s="18" t="s">
        <v>193</v>
      </c>
      <c r="B74" s="18" t="s">
        <v>194</v>
      </c>
      <c r="C74" s="25">
        <v>0.49</v>
      </c>
      <c r="D74" s="26">
        <v>1.2047E-3</v>
      </c>
      <c r="E74" s="18" t="s">
        <v>186</v>
      </c>
    </row>
    <row r="75" spans="1:5">
      <c r="A75" s="18" t="s">
        <v>195</v>
      </c>
      <c r="B75" s="18" t="s">
        <v>196</v>
      </c>
      <c r="C75" s="25">
        <v>0.49</v>
      </c>
      <c r="D75" s="26">
        <v>1.2488E-3</v>
      </c>
      <c r="E75" s="18" t="s">
        <v>186</v>
      </c>
    </row>
    <row r="76" spans="1:5">
      <c r="A76" s="18" t="s">
        <v>197</v>
      </c>
      <c r="B76" s="18" t="s">
        <v>198</v>
      </c>
      <c r="C76" s="25">
        <v>0.49</v>
      </c>
      <c r="D76" s="26">
        <v>1.7377E-3</v>
      </c>
      <c r="E76" s="18" t="s">
        <v>186</v>
      </c>
    </row>
    <row r="77" spans="1:5">
      <c r="A77" s="18" t="s">
        <v>199</v>
      </c>
      <c r="B77" s="18" t="s">
        <v>200</v>
      </c>
      <c r="C77" s="25">
        <v>0.49</v>
      </c>
      <c r="D77" s="26">
        <v>2.6938999999999999E-3</v>
      </c>
      <c r="E77" s="18" t="s">
        <v>186</v>
      </c>
    </row>
    <row r="78" spans="1:5">
      <c r="A78" s="18" t="s">
        <v>201</v>
      </c>
      <c r="B78" s="18" t="s">
        <v>202</v>
      </c>
      <c r="C78" s="25">
        <v>0.49</v>
      </c>
      <c r="D78" s="26">
        <v>4.1273999999999998E-3</v>
      </c>
      <c r="E78" s="18" t="s">
        <v>186</v>
      </c>
    </row>
    <row r="79" spans="1:5">
      <c r="A79" s="18" t="s">
        <v>203</v>
      </c>
      <c r="B79" s="18" t="s">
        <v>204</v>
      </c>
      <c r="C79" s="25">
        <v>0.49</v>
      </c>
      <c r="D79" s="26">
        <v>5.4917000000000004E-3</v>
      </c>
      <c r="E79" s="18" t="s">
        <v>186</v>
      </c>
    </row>
    <row r="80" spans="1:5">
      <c r="A80" s="18" t="s">
        <v>203</v>
      </c>
      <c r="B80" s="18" t="s">
        <v>204</v>
      </c>
      <c r="C80" s="25">
        <v>0.49</v>
      </c>
      <c r="D80" s="26">
        <v>5.4917000000000004E-3</v>
      </c>
      <c r="E80" s="18" t="s">
        <v>186</v>
      </c>
    </row>
    <row r="81" spans="1:5">
      <c r="A81" s="18" t="s">
        <v>205</v>
      </c>
      <c r="B81" s="18" t="s">
        <v>206</v>
      </c>
      <c r="C81" s="25">
        <v>0.49</v>
      </c>
      <c r="D81" s="26">
        <v>7.3953999999999999E-3</v>
      </c>
      <c r="E81" s="18" t="s">
        <v>186</v>
      </c>
    </row>
    <row r="82" spans="1:5">
      <c r="A82" s="18" t="s">
        <v>207</v>
      </c>
      <c r="B82" s="18" t="s">
        <v>208</v>
      </c>
      <c r="C82" s="25">
        <v>0.49</v>
      </c>
      <c r="D82" s="26">
        <v>1.02995E-2</v>
      </c>
      <c r="E82" s="18" t="s">
        <v>186</v>
      </c>
    </row>
    <row r="83" spans="1:5">
      <c r="A83" s="18" t="s">
        <v>209</v>
      </c>
      <c r="B83" s="18" t="s">
        <v>210</v>
      </c>
      <c r="C83" s="25">
        <v>0.49</v>
      </c>
      <c r="D83" s="26">
        <v>1.0537299999999999E-2</v>
      </c>
      <c r="E83" s="18" t="s">
        <v>186</v>
      </c>
    </row>
    <row r="84" spans="1:5">
      <c r="A84" s="18" t="s">
        <v>211</v>
      </c>
      <c r="B84" s="18" t="s">
        <v>212</v>
      </c>
      <c r="C84" s="25">
        <v>0.49</v>
      </c>
      <c r="D84" s="26">
        <v>1.44239E-2</v>
      </c>
      <c r="E84" s="18" t="s">
        <v>186</v>
      </c>
    </row>
    <row r="85" spans="1:5">
      <c r="A85" s="18" t="s">
        <v>213</v>
      </c>
      <c r="B85" s="18" t="s">
        <v>214</v>
      </c>
      <c r="C85" s="25">
        <v>0.49</v>
      </c>
      <c r="D85" s="26">
        <v>1.73963E-2</v>
      </c>
      <c r="E85" s="18" t="s">
        <v>186</v>
      </c>
    </row>
    <row r="86" spans="1:5">
      <c r="A86" s="18" t="s">
        <v>215</v>
      </c>
      <c r="B86" s="18" t="s">
        <v>216</v>
      </c>
      <c r="C86" s="25">
        <v>0.49</v>
      </c>
      <c r="D86" s="26">
        <v>3.0110499999999998E-2</v>
      </c>
      <c r="E86" s="18" t="s">
        <v>186</v>
      </c>
    </row>
    <row r="87" spans="1:5">
      <c r="A87" s="18" t="s">
        <v>217</v>
      </c>
      <c r="B87" s="18" t="s">
        <v>218</v>
      </c>
      <c r="C87" s="25">
        <v>0.49</v>
      </c>
      <c r="D87" s="26">
        <v>4.6791899999999997E-2</v>
      </c>
      <c r="E87" s="18" t="s">
        <v>186</v>
      </c>
    </row>
    <row r="88" spans="1:5">
      <c r="A88" s="18" t="s">
        <v>219</v>
      </c>
      <c r="B88" s="18" t="s">
        <v>220</v>
      </c>
      <c r="C88" s="25">
        <v>0.48</v>
      </c>
      <c r="D88" s="26">
        <v>1.0085999999999999E-3</v>
      </c>
      <c r="E88" s="18" t="s">
        <v>186</v>
      </c>
    </row>
    <row r="89" spans="1:5">
      <c r="A89" s="18" t="s">
        <v>221</v>
      </c>
      <c r="B89" s="18" t="s">
        <v>222</v>
      </c>
      <c r="C89" s="25">
        <v>0.48</v>
      </c>
      <c r="D89" s="26">
        <v>1.9908999999999999E-3</v>
      </c>
      <c r="E89" s="18" t="s">
        <v>186</v>
      </c>
    </row>
    <row r="90" spans="1:5">
      <c r="A90" s="18" t="s">
        <v>223</v>
      </c>
      <c r="B90" s="18" t="s">
        <v>224</v>
      </c>
      <c r="C90" s="25">
        <v>0.48</v>
      </c>
      <c r="D90" s="26">
        <v>4.6534000000000002E-3</v>
      </c>
      <c r="E90" s="18" t="s">
        <v>186</v>
      </c>
    </row>
    <row r="91" spans="1:5">
      <c r="A91" s="18" t="s">
        <v>225</v>
      </c>
      <c r="B91" s="18" t="s">
        <v>226</v>
      </c>
      <c r="C91" s="25">
        <v>0.48</v>
      </c>
      <c r="D91" s="26">
        <v>7.3956999999999998E-3</v>
      </c>
      <c r="E91" s="18" t="s">
        <v>186</v>
      </c>
    </row>
    <row r="92" spans="1:5">
      <c r="A92" s="18" t="s">
        <v>227</v>
      </c>
      <c r="B92" s="18" t="s">
        <v>228</v>
      </c>
      <c r="C92" s="25">
        <v>0.48</v>
      </c>
      <c r="D92" s="26">
        <v>1.39495E-2</v>
      </c>
      <c r="E92" s="18" t="s">
        <v>186</v>
      </c>
    </row>
    <row r="93" spans="1:5">
      <c r="A93" s="18" t="s">
        <v>229</v>
      </c>
      <c r="B93" s="18" t="s">
        <v>230</v>
      </c>
      <c r="C93" s="25">
        <v>0.48</v>
      </c>
      <c r="D93" s="26">
        <v>1.6433099999999999E-2</v>
      </c>
      <c r="E93" s="18" t="s">
        <v>186</v>
      </c>
    </row>
    <row r="94" spans="1:5">
      <c r="A94" s="18" t="s">
        <v>231</v>
      </c>
      <c r="B94" s="18" t="s">
        <v>232</v>
      </c>
      <c r="C94" s="25">
        <v>0.48</v>
      </c>
      <c r="D94" s="26">
        <v>1.7707500000000001E-2</v>
      </c>
      <c r="E94" s="18" t="s">
        <v>186</v>
      </c>
    </row>
    <row r="95" spans="1:5">
      <c r="A95" s="18" t="s">
        <v>233</v>
      </c>
      <c r="B95" s="18" t="s">
        <v>234</v>
      </c>
      <c r="C95" s="25">
        <v>0.47</v>
      </c>
      <c r="D95" s="26">
        <v>7.6729999999999995E-4</v>
      </c>
      <c r="E95" s="18" t="s">
        <v>186</v>
      </c>
    </row>
    <row r="96" spans="1:5">
      <c r="A96" s="18" t="s">
        <v>235</v>
      </c>
      <c r="B96" s="18" t="s">
        <v>236</v>
      </c>
      <c r="C96" s="25">
        <v>0.47</v>
      </c>
      <c r="D96" s="26">
        <v>2.0679000000000001E-3</v>
      </c>
      <c r="E96" s="18" t="s">
        <v>186</v>
      </c>
    </row>
    <row r="97" spans="1:5">
      <c r="A97" s="18" t="s">
        <v>237</v>
      </c>
      <c r="B97" s="18" t="s">
        <v>238</v>
      </c>
      <c r="C97" s="25">
        <v>0.47</v>
      </c>
      <c r="D97" s="26">
        <v>3.3898000000000001E-3</v>
      </c>
      <c r="E97" s="18" t="s">
        <v>186</v>
      </c>
    </row>
    <row r="98" spans="1:5">
      <c r="A98" s="18" t="s">
        <v>239</v>
      </c>
      <c r="B98" s="18" t="s">
        <v>240</v>
      </c>
      <c r="C98" s="25">
        <v>0.47</v>
      </c>
      <c r="D98" s="26">
        <v>1.46649E-2</v>
      </c>
      <c r="E98" s="18" t="s">
        <v>186</v>
      </c>
    </row>
    <row r="99" spans="1:5">
      <c r="A99" s="18" t="s">
        <v>241</v>
      </c>
      <c r="B99" s="18" t="s">
        <v>242</v>
      </c>
      <c r="C99" s="25">
        <v>0.47</v>
      </c>
      <c r="D99" s="26">
        <v>4.1567899999999998E-2</v>
      </c>
      <c r="E99" s="18" t="s">
        <v>186</v>
      </c>
    </row>
    <row r="100" spans="1:5">
      <c r="A100" s="18" t="s">
        <v>243</v>
      </c>
      <c r="B100" s="18" t="s">
        <v>244</v>
      </c>
      <c r="C100" s="25">
        <v>0.46</v>
      </c>
      <c r="D100" s="26">
        <v>1.5671000000000001E-3</v>
      </c>
      <c r="E100" s="18" t="s">
        <v>186</v>
      </c>
    </row>
    <row r="101" spans="1:5">
      <c r="A101" s="18" t="s">
        <v>245</v>
      </c>
      <c r="B101" s="18" t="s">
        <v>246</v>
      </c>
      <c r="C101" s="25">
        <v>0.46</v>
      </c>
      <c r="D101" s="26">
        <v>2.2336999999999999E-3</v>
      </c>
      <c r="E101" s="18" t="s">
        <v>186</v>
      </c>
    </row>
    <row r="102" spans="1:5">
      <c r="A102" s="18" t="s">
        <v>247</v>
      </c>
      <c r="B102" s="18" t="s">
        <v>248</v>
      </c>
      <c r="C102" s="25">
        <v>0.46</v>
      </c>
      <c r="D102" s="26">
        <v>3.98E-3</v>
      </c>
      <c r="E102" s="18" t="s">
        <v>186</v>
      </c>
    </row>
    <row r="103" spans="1:5">
      <c r="A103" s="18" t="s">
        <v>249</v>
      </c>
      <c r="B103" s="18" t="s">
        <v>250</v>
      </c>
      <c r="C103" s="25">
        <v>0.46</v>
      </c>
      <c r="D103" s="26">
        <v>6.5918000000000001E-3</v>
      </c>
      <c r="E103" s="18" t="s">
        <v>186</v>
      </c>
    </row>
    <row r="104" spans="1:5">
      <c r="A104" s="18" t="s">
        <v>251</v>
      </c>
      <c r="B104" s="18" t="s">
        <v>252</v>
      </c>
      <c r="C104" s="25">
        <v>0.46</v>
      </c>
      <c r="D104" s="26">
        <v>8.9893000000000004E-3</v>
      </c>
      <c r="E104" s="18" t="s">
        <v>186</v>
      </c>
    </row>
    <row r="105" spans="1:5">
      <c r="A105" s="18" t="s">
        <v>253</v>
      </c>
      <c r="B105" s="18" t="s">
        <v>254</v>
      </c>
      <c r="C105" s="25">
        <v>0.46</v>
      </c>
      <c r="D105" s="26">
        <v>9.9180999999999991E-3</v>
      </c>
      <c r="E105" s="18" t="s">
        <v>186</v>
      </c>
    </row>
    <row r="106" spans="1:5">
      <c r="A106" s="18" t="s">
        <v>255</v>
      </c>
      <c r="B106" s="18" t="s">
        <v>256</v>
      </c>
      <c r="C106" s="25">
        <v>0.46</v>
      </c>
      <c r="D106" s="26">
        <v>1.4545600000000001E-2</v>
      </c>
      <c r="E106" s="18" t="s">
        <v>186</v>
      </c>
    </row>
    <row r="107" spans="1:5">
      <c r="A107" s="18" t="s">
        <v>257</v>
      </c>
      <c r="B107" s="18" t="s">
        <v>258</v>
      </c>
      <c r="C107" s="25">
        <v>0.45</v>
      </c>
      <c r="D107" s="26">
        <v>7.4839999999999998E-4</v>
      </c>
      <c r="E107" s="18" t="s">
        <v>186</v>
      </c>
    </row>
    <row r="108" spans="1:5">
      <c r="A108" s="18" t="s">
        <v>259</v>
      </c>
      <c r="B108" s="18" t="s">
        <v>260</v>
      </c>
      <c r="C108" s="25">
        <v>0.45</v>
      </c>
      <c r="D108" s="26">
        <v>3.1086999999999998E-3</v>
      </c>
      <c r="E108" s="18" t="s">
        <v>186</v>
      </c>
    </row>
    <row r="109" spans="1:5">
      <c r="A109" s="18" t="s">
        <v>261</v>
      </c>
      <c r="B109" s="18" t="s">
        <v>262</v>
      </c>
      <c r="C109" s="25">
        <v>0.45</v>
      </c>
      <c r="D109" s="26">
        <v>1.0298399999999999E-2</v>
      </c>
      <c r="E109" s="18" t="s">
        <v>186</v>
      </c>
    </row>
    <row r="110" spans="1:5">
      <c r="A110" s="18" t="s">
        <v>263</v>
      </c>
      <c r="B110" s="18" t="s">
        <v>264</v>
      </c>
      <c r="C110" s="25">
        <v>0.45</v>
      </c>
      <c r="D110" s="26">
        <v>3.2138600000000003E-2</v>
      </c>
      <c r="E110" s="18" t="s">
        <v>186</v>
      </c>
    </row>
    <row r="111" spans="1:5">
      <c r="A111" s="18" t="s">
        <v>265</v>
      </c>
      <c r="B111" s="18" t="s">
        <v>266</v>
      </c>
      <c r="C111" s="25">
        <v>0.44</v>
      </c>
      <c r="D111" s="26">
        <v>1.325E-4</v>
      </c>
      <c r="E111" s="18" t="s">
        <v>186</v>
      </c>
    </row>
    <row r="112" spans="1:5">
      <c r="A112" s="18" t="s">
        <v>267</v>
      </c>
      <c r="B112" s="18" t="s">
        <v>268</v>
      </c>
      <c r="C112" s="25">
        <v>0.44</v>
      </c>
      <c r="D112" s="26">
        <v>1.8492000000000001E-3</v>
      </c>
      <c r="E112" s="18" t="s">
        <v>186</v>
      </c>
    </row>
    <row r="113" spans="1:5">
      <c r="A113" s="18" t="s">
        <v>269</v>
      </c>
      <c r="B113" s="18" t="s">
        <v>270</v>
      </c>
      <c r="C113" s="25">
        <v>0.44</v>
      </c>
      <c r="D113" s="26">
        <v>4.3803000000000002E-3</v>
      </c>
      <c r="E113" s="18" t="s">
        <v>186</v>
      </c>
    </row>
    <row r="114" spans="1:5">
      <c r="A114" s="18" t="s">
        <v>271</v>
      </c>
      <c r="B114" s="18" t="s">
        <v>272</v>
      </c>
      <c r="C114" s="25">
        <v>0.44</v>
      </c>
      <c r="D114" s="26">
        <v>4.7638999999999997E-3</v>
      </c>
      <c r="E114" s="18" t="s">
        <v>186</v>
      </c>
    </row>
    <row r="115" spans="1:5">
      <c r="A115" s="18" t="s">
        <v>273</v>
      </c>
      <c r="B115" s="18" t="s">
        <v>274</v>
      </c>
      <c r="C115" s="25">
        <v>0.44</v>
      </c>
      <c r="D115" s="26">
        <v>1.3251799999999999E-2</v>
      </c>
      <c r="E115" s="18" t="s">
        <v>186</v>
      </c>
    </row>
    <row r="116" spans="1:5">
      <c r="A116" s="18" t="s">
        <v>275</v>
      </c>
      <c r="B116" s="18" t="s">
        <v>276</v>
      </c>
      <c r="C116" s="25">
        <v>0.44</v>
      </c>
      <c r="D116" s="26">
        <v>1.5566099999999999E-2</v>
      </c>
      <c r="E116" s="18" t="s">
        <v>186</v>
      </c>
    </row>
    <row r="117" spans="1:5">
      <c r="A117" s="18" t="s">
        <v>277</v>
      </c>
      <c r="B117" s="18" t="s">
        <v>278</v>
      </c>
      <c r="C117" s="25">
        <v>0.44</v>
      </c>
      <c r="D117" s="26">
        <v>1.7148E-2</v>
      </c>
      <c r="E117" s="18" t="s">
        <v>186</v>
      </c>
    </row>
    <row r="118" spans="1:5">
      <c r="A118" s="18" t="s">
        <v>279</v>
      </c>
      <c r="B118" s="18" t="s">
        <v>280</v>
      </c>
      <c r="C118" s="25">
        <v>0.43</v>
      </c>
      <c r="D118" s="26">
        <v>7.0180000000000004E-4</v>
      </c>
      <c r="E118" s="18" t="s">
        <v>186</v>
      </c>
    </row>
    <row r="119" spans="1:5">
      <c r="A119" s="18" t="s">
        <v>281</v>
      </c>
      <c r="B119" s="18" t="s">
        <v>282</v>
      </c>
      <c r="C119" s="25">
        <v>0.43</v>
      </c>
      <c r="D119" s="26">
        <v>9.8520000000000009E-4</v>
      </c>
      <c r="E119" s="18" t="s">
        <v>186</v>
      </c>
    </row>
    <row r="120" spans="1:5">
      <c r="A120" s="18" t="s">
        <v>283</v>
      </c>
      <c r="B120" s="18" t="s">
        <v>284</v>
      </c>
      <c r="C120" s="25">
        <v>0.43</v>
      </c>
      <c r="D120" s="26">
        <v>4.1056E-3</v>
      </c>
      <c r="E120" s="18" t="s">
        <v>186</v>
      </c>
    </row>
    <row r="121" spans="1:5">
      <c r="A121" s="18" t="s">
        <v>285</v>
      </c>
      <c r="B121" s="18" t="s">
        <v>286</v>
      </c>
      <c r="C121" s="25">
        <v>0.42</v>
      </c>
      <c r="D121" s="26">
        <v>3.0650000000000002E-4</v>
      </c>
      <c r="E121" s="18" t="s">
        <v>186</v>
      </c>
    </row>
    <row r="122" spans="1:5">
      <c r="A122" s="18" t="s">
        <v>287</v>
      </c>
      <c r="B122" s="18" t="s">
        <v>288</v>
      </c>
      <c r="C122" s="25">
        <v>0.42</v>
      </c>
      <c r="D122" s="26">
        <v>9.6069999999999999E-4</v>
      </c>
      <c r="E122" s="18" t="s">
        <v>186</v>
      </c>
    </row>
    <row r="123" spans="1:5">
      <c r="A123" s="18" t="s">
        <v>289</v>
      </c>
      <c r="B123" s="18" t="s">
        <v>290</v>
      </c>
      <c r="C123" s="25">
        <v>0.42</v>
      </c>
      <c r="D123" s="26">
        <v>8.8448999999999993E-3</v>
      </c>
      <c r="E123" s="18" t="s">
        <v>186</v>
      </c>
    </row>
    <row r="124" spans="1:5">
      <c r="A124" s="18" t="s">
        <v>291</v>
      </c>
      <c r="B124" s="18" t="s">
        <v>292</v>
      </c>
      <c r="C124" s="25">
        <v>0.42</v>
      </c>
      <c r="D124" s="26">
        <v>2.54004E-2</v>
      </c>
      <c r="E124" s="18" t="s">
        <v>186</v>
      </c>
    </row>
    <row r="125" spans="1:5">
      <c r="A125" s="18" t="s">
        <v>293</v>
      </c>
      <c r="B125" s="18" t="s">
        <v>294</v>
      </c>
      <c r="C125" s="25">
        <v>0.42</v>
      </c>
      <c r="D125" s="26">
        <v>3.0036799999999999E-2</v>
      </c>
      <c r="E125" s="18" t="s">
        <v>186</v>
      </c>
    </row>
    <row r="126" spans="1:5">
      <c r="A126" s="18" t="s">
        <v>295</v>
      </c>
      <c r="B126" s="18" t="s">
        <v>296</v>
      </c>
      <c r="C126" s="25">
        <v>0.41</v>
      </c>
      <c r="D126" s="26">
        <v>3.0709999999999998E-4</v>
      </c>
      <c r="E126" s="18" t="s">
        <v>186</v>
      </c>
    </row>
    <row r="127" spans="1:5">
      <c r="A127" s="18" t="s">
        <v>297</v>
      </c>
      <c r="B127" s="18" t="s">
        <v>298</v>
      </c>
      <c r="C127" s="25">
        <v>0.41</v>
      </c>
      <c r="D127" s="26">
        <v>3.4759999999999999E-4</v>
      </c>
      <c r="E127" s="18" t="s">
        <v>186</v>
      </c>
    </row>
    <row r="128" spans="1:5">
      <c r="A128" s="18" t="s">
        <v>299</v>
      </c>
      <c r="B128" s="18" t="s">
        <v>300</v>
      </c>
      <c r="C128" s="25">
        <v>0.41</v>
      </c>
      <c r="D128" s="26">
        <v>5.1480000000000004E-4</v>
      </c>
      <c r="E128" s="18" t="s">
        <v>186</v>
      </c>
    </row>
    <row r="129" spans="1:5">
      <c r="A129" s="18" t="s">
        <v>197</v>
      </c>
      <c r="B129" s="18" t="s">
        <v>198</v>
      </c>
      <c r="C129" s="25">
        <v>0.41</v>
      </c>
      <c r="D129" s="26">
        <v>1.6853E-3</v>
      </c>
      <c r="E129" s="18" t="s">
        <v>186</v>
      </c>
    </row>
    <row r="130" spans="1:5">
      <c r="A130" s="18" t="s">
        <v>301</v>
      </c>
      <c r="B130" s="18" t="s">
        <v>302</v>
      </c>
      <c r="C130" s="25">
        <v>0.41</v>
      </c>
      <c r="D130" s="26">
        <v>2.3413000000000002E-3</v>
      </c>
      <c r="E130" s="18" t="s">
        <v>186</v>
      </c>
    </row>
    <row r="131" spans="1:5">
      <c r="A131" s="18" t="s">
        <v>303</v>
      </c>
      <c r="B131" s="18" t="s">
        <v>304</v>
      </c>
      <c r="C131" s="25">
        <v>0.41</v>
      </c>
      <c r="D131" s="26">
        <v>1.0056499999999999E-2</v>
      </c>
      <c r="E131" s="18" t="s">
        <v>186</v>
      </c>
    </row>
    <row r="132" spans="1:5">
      <c r="A132" s="18" t="s">
        <v>305</v>
      </c>
      <c r="B132" s="18" t="s">
        <v>306</v>
      </c>
      <c r="C132" s="25">
        <v>0.4</v>
      </c>
      <c r="D132" s="26">
        <v>8.2280000000000005E-4</v>
      </c>
      <c r="E132" s="18" t="s">
        <v>186</v>
      </c>
    </row>
    <row r="133" spans="1:5">
      <c r="A133" s="18" t="s">
        <v>307</v>
      </c>
      <c r="B133" s="18" t="s">
        <v>308</v>
      </c>
      <c r="C133" s="25">
        <v>0.4</v>
      </c>
      <c r="D133" s="26">
        <v>1.0405E-3</v>
      </c>
      <c r="E133" s="18" t="s">
        <v>186</v>
      </c>
    </row>
    <row r="134" spans="1:5">
      <c r="A134" s="18" t="s">
        <v>309</v>
      </c>
      <c r="B134" s="18" t="s">
        <v>310</v>
      </c>
      <c r="C134" s="25">
        <v>0.4</v>
      </c>
      <c r="D134" s="26">
        <v>1.3668E-3</v>
      </c>
      <c r="E134" s="18" t="s">
        <v>186</v>
      </c>
    </row>
    <row r="135" spans="1:5">
      <c r="A135" s="18" t="s">
        <v>311</v>
      </c>
      <c r="B135" s="18" t="s">
        <v>312</v>
      </c>
      <c r="C135" s="25">
        <v>0.4</v>
      </c>
      <c r="D135" s="26">
        <v>1.8579E-3</v>
      </c>
      <c r="E135" s="18" t="s">
        <v>186</v>
      </c>
    </row>
    <row r="136" spans="1:5">
      <c r="A136" s="18" t="s">
        <v>313</v>
      </c>
      <c r="B136" s="18" t="s">
        <v>314</v>
      </c>
      <c r="C136" s="25">
        <v>0.4</v>
      </c>
      <c r="D136" s="26">
        <v>3.973E-3</v>
      </c>
      <c r="E136" s="18" t="s">
        <v>186</v>
      </c>
    </row>
    <row r="137" spans="1:5">
      <c r="A137" s="18" t="s">
        <v>315</v>
      </c>
      <c r="B137" s="18" t="s">
        <v>316</v>
      </c>
      <c r="C137" s="25">
        <v>0.4</v>
      </c>
      <c r="D137" s="26">
        <v>8.2894000000000006E-3</v>
      </c>
      <c r="E137" s="18" t="s">
        <v>186</v>
      </c>
    </row>
    <row r="138" spans="1:5">
      <c r="A138" s="18" t="s">
        <v>317</v>
      </c>
      <c r="B138" s="18" t="s">
        <v>318</v>
      </c>
      <c r="C138" s="25">
        <v>0.4</v>
      </c>
      <c r="D138" s="26">
        <v>2.0665200000000002E-2</v>
      </c>
      <c r="E138" s="18" t="s">
        <v>186</v>
      </c>
    </row>
    <row r="139" spans="1:5">
      <c r="A139" s="18" t="s">
        <v>319</v>
      </c>
      <c r="B139" s="18" t="s">
        <v>320</v>
      </c>
      <c r="C139" s="25">
        <v>0.4</v>
      </c>
      <c r="D139" s="26">
        <v>3.8844900000000002E-2</v>
      </c>
      <c r="E139" s="18" t="s">
        <v>186</v>
      </c>
    </row>
    <row r="140" spans="1:5">
      <c r="A140" s="18" t="s">
        <v>321</v>
      </c>
      <c r="B140" s="18" t="s">
        <v>322</v>
      </c>
      <c r="C140" s="25">
        <v>0.39</v>
      </c>
      <c r="D140" s="26">
        <v>9.2860000000000002E-4</v>
      </c>
      <c r="E140" s="18" t="s">
        <v>186</v>
      </c>
    </row>
    <row r="141" spans="1:5">
      <c r="A141" s="18" t="s">
        <v>323</v>
      </c>
      <c r="B141" s="18" t="s">
        <v>324</v>
      </c>
      <c r="C141" s="25">
        <v>0.39</v>
      </c>
      <c r="D141" s="26">
        <v>1.8332999999999999E-3</v>
      </c>
      <c r="E141" s="18" t="s">
        <v>186</v>
      </c>
    </row>
    <row r="142" spans="1:5">
      <c r="A142" s="18" t="s">
        <v>325</v>
      </c>
      <c r="B142" s="18" t="s">
        <v>326</v>
      </c>
      <c r="C142" s="25">
        <v>0.39</v>
      </c>
      <c r="D142" s="26">
        <v>2.0644999999999999E-3</v>
      </c>
      <c r="E142" s="18" t="s">
        <v>186</v>
      </c>
    </row>
    <row r="143" spans="1:5">
      <c r="A143" s="18" t="s">
        <v>327</v>
      </c>
      <c r="B143" s="18" t="s">
        <v>328</v>
      </c>
      <c r="C143" s="25">
        <v>0.39</v>
      </c>
      <c r="D143" s="26">
        <v>2.3368E-3</v>
      </c>
      <c r="E143" s="18" t="s">
        <v>186</v>
      </c>
    </row>
    <row r="144" spans="1:5">
      <c r="A144" s="18" t="s">
        <v>329</v>
      </c>
      <c r="B144" s="18" t="s">
        <v>330</v>
      </c>
      <c r="C144" s="25">
        <v>0.39</v>
      </c>
      <c r="D144" s="26">
        <v>3.0634E-3</v>
      </c>
      <c r="E144" s="18" t="s">
        <v>186</v>
      </c>
    </row>
    <row r="145" spans="1:5">
      <c r="A145" s="18" t="s">
        <v>331</v>
      </c>
      <c r="B145" s="18" t="s">
        <v>332</v>
      </c>
      <c r="C145" s="25">
        <v>0.39</v>
      </c>
      <c r="D145" s="26">
        <v>3.7142999999999998E-3</v>
      </c>
      <c r="E145" s="18" t="s">
        <v>186</v>
      </c>
    </row>
    <row r="146" spans="1:5">
      <c r="A146" s="18" t="s">
        <v>333</v>
      </c>
      <c r="B146" s="18" t="s">
        <v>334</v>
      </c>
      <c r="C146" s="25">
        <v>0.38</v>
      </c>
      <c r="D146" s="26">
        <v>3.813E-4</v>
      </c>
      <c r="E146" s="18" t="s">
        <v>186</v>
      </c>
    </row>
    <row r="147" spans="1:5">
      <c r="A147" s="18" t="s">
        <v>335</v>
      </c>
      <c r="B147" s="18" t="s">
        <v>336</v>
      </c>
      <c r="C147" s="25">
        <v>0.38</v>
      </c>
      <c r="D147" s="26">
        <v>6.2138999999999996E-3</v>
      </c>
      <c r="E147" s="18" t="s">
        <v>186</v>
      </c>
    </row>
    <row r="148" spans="1:5">
      <c r="A148" s="18" t="s">
        <v>337</v>
      </c>
      <c r="B148" s="18" t="s">
        <v>338</v>
      </c>
      <c r="C148" s="25">
        <v>0.38</v>
      </c>
      <c r="D148" s="26">
        <v>1.4060899999999999E-2</v>
      </c>
      <c r="E148" s="18" t="s">
        <v>186</v>
      </c>
    </row>
    <row r="149" spans="1:5">
      <c r="A149" s="18" t="s">
        <v>339</v>
      </c>
      <c r="B149" s="18" t="s">
        <v>340</v>
      </c>
      <c r="C149" s="25">
        <v>0.38</v>
      </c>
      <c r="D149" s="26">
        <v>2.88969E-2</v>
      </c>
      <c r="E149" s="18" t="s">
        <v>186</v>
      </c>
    </row>
    <row r="150" spans="1:5">
      <c r="A150" s="18" t="s">
        <v>341</v>
      </c>
      <c r="B150" s="18" t="s">
        <v>342</v>
      </c>
      <c r="C150" s="25">
        <v>0.37</v>
      </c>
      <c r="D150" s="26">
        <v>8.6199999999999995E-5</v>
      </c>
      <c r="E150" s="18" t="s">
        <v>186</v>
      </c>
    </row>
    <row r="151" spans="1:5">
      <c r="A151" s="18" t="s">
        <v>343</v>
      </c>
      <c r="B151" s="18" t="s">
        <v>344</v>
      </c>
      <c r="C151" s="25">
        <v>0.37</v>
      </c>
      <c r="D151" s="26">
        <v>1.1207000000000001E-3</v>
      </c>
      <c r="E151" s="18" t="s">
        <v>186</v>
      </c>
    </row>
    <row r="152" spans="1:5">
      <c r="A152" s="18" t="s">
        <v>345</v>
      </c>
      <c r="B152" s="18" t="s">
        <v>346</v>
      </c>
      <c r="C152" s="25">
        <v>0.37</v>
      </c>
      <c r="D152" s="26">
        <v>4.2424000000000003E-3</v>
      </c>
      <c r="E152" s="18" t="s">
        <v>186</v>
      </c>
    </row>
    <row r="153" spans="1:5">
      <c r="A153" s="18" t="s">
        <v>347</v>
      </c>
      <c r="B153" s="18" t="s">
        <v>348</v>
      </c>
      <c r="C153" s="25">
        <v>0.37</v>
      </c>
      <c r="D153" s="26">
        <v>1.5121000000000001E-2</v>
      </c>
      <c r="E153" s="18" t="s">
        <v>186</v>
      </c>
    </row>
    <row r="154" spans="1:5">
      <c r="A154" s="18" t="s">
        <v>349</v>
      </c>
      <c r="B154" s="18" t="s">
        <v>350</v>
      </c>
      <c r="C154" s="25">
        <v>0.36</v>
      </c>
      <c r="D154" s="26">
        <v>1.7499999999999998E-5</v>
      </c>
      <c r="E154" s="18" t="s">
        <v>186</v>
      </c>
    </row>
    <row r="155" spans="1:5">
      <c r="A155" s="18" t="s">
        <v>351</v>
      </c>
      <c r="B155" s="18" t="s">
        <v>352</v>
      </c>
      <c r="C155" s="25">
        <v>0.36</v>
      </c>
      <c r="D155" s="26">
        <v>2.1919999999999999E-4</v>
      </c>
      <c r="E155" s="18" t="s">
        <v>186</v>
      </c>
    </row>
    <row r="156" spans="1:5">
      <c r="A156" s="18" t="s">
        <v>353</v>
      </c>
      <c r="B156" s="18" t="s">
        <v>354</v>
      </c>
      <c r="C156" s="25">
        <v>0.36</v>
      </c>
      <c r="D156" s="26">
        <v>1.111E-3</v>
      </c>
      <c r="E156" s="18" t="s">
        <v>186</v>
      </c>
    </row>
    <row r="157" spans="1:5">
      <c r="A157" s="18" t="s">
        <v>355</v>
      </c>
      <c r="B157" s="18" t="s">
        <v>356</v>
      </c>
      <c r="C157" s="25">
        <v>0.36</v>
      </c>
      <c r="D157" s="26">
        <v>1.1302E-3</v>
      </c>
      <c r="E157" s="18" t="s">
        <v>186</v>
      </c>
    </row>
    <row r="158" spans="1:5">
      <c r="A158" s="18" t="s">
        <v>357</v>
      </c>
      <c r="B158" s="18" t="s">
        <v>358</v>
      </c>
      <c r="C158" s="25">
        <v>0.36</v>
      </c>
      <c r="D158" s="26">
        <v>2.5858999999999999E-3</v>
      </c>
      <c r="E158" s="18" t="s">
        <v>186</v>
      </c>
    </row>
    <row r="159" spans="1:5">
      <c r="A159" s="18" t="s">
        <v>359</v>
      </c>
      <c r="B159" s="18" t="s">
        <v>360</v>
      </c>
      <c r="C159" s="25">
        <v>0.36</v>
      </c>
      <c r="D159" s="26">
        <v>3.0071E-3</v>
      </c>
      <c r="E159" s="18" t="s">
        <v>186</v>
      </c>
    </row>
    <row r="160" spans="1:5">
      <c r="A160" s="18" t="s">
        <v>361</v>
      </c>
      <c r="B160" s="18" t="s">
        <v>362</v>
      </c>
      <c r="C160" s="25">
        <v>0.35</v>
      </c>
      <c r="D160" s="26">
        <v>1.6880000000000001E-4</v>
      </c>
      <c r="E160" s="18" t="s">
        <v>186</v>
      </c>
    </row>
    <row r="161" spans="1:5">
      <c r="A161" s="18" t="s">
        <v>363</v>
      </c>
      <c r="B161" s="18" t="s">
        <v>364</v>
      </c>
      <c r="C161" s="25">
        <v>0.35</v>
      </c>
      <c r="D161" s="26">
        <v>1.0307200000000001E-2</v>
      </c>
      <c r="E161" s="18" t="s">
        <v>186</v>
      </c>
    </row>
    <row r="162" spans="1:5">
      <c r="A162" s="18" t="s">
        <v>365</v>
      </c>
      <c r="B162" s="18" t="s">
        <v>366</v>
      </c>
      <c r="C162" s="25">
        <v>0.34</v>
      </c>
      <c r="D162" s="26">
        <v>1.6959E-3</v>
      </c>
      <c r="E162" s="18" t="s">
        <v>186</v>
      </c>
    </row>
    <row r="163" spans="1:5">
      <c r="A163" s="18" t="s">
        <v>367</v>
      </c>
      <c r="B163" s="18" t="s">
        <v>368</v>
      </c>
      <c r="C163" s="25">
        <v>0.34</v>
      </c>
      <c r="D163" s="26">
        <v>2.1473E-3</v>
      </c>
      <c r="E163" s="18" t="s">
        <v>186</v>
      </c>
    </row>
    <row r="164" spans="1:5">
      <c r="A164" s="18" t="s">
        <v>369</v>
      </c>
      <c r="B164" s="18" t="s">
        <v>370</v>
      </c>
      <c r="C164" s="25">
        <v>0.34</v>
      </c>
      <c r="D164" s="26">
        <v>4.2592000000000003E-3</v>
      </c>
      <c r="E164" s="18" t="s">
        <v>186</v>
      </c>
    </row>
    <row r="165" spans="1:5">
      <c r="A165" s="18" t="s">
        <v>371</v>
      </c>
      <c r="B165" s="18" t="s">
        <v>372</v>
      </c>
      <c r="C165" s="25">
        <v>0.34</v>
      </c>
      <c r="D165" s="26">
        <v>3.4422500000000002E-2</v>
      </c>
      <c r="E165" s="18" t="s">
        <v>186</v>
      </c>
    </row>
    <row r="166" spans="1:5">
      <c r="A166" s="18" t="s">
        <v>373</v>
      </c>
      <c r="B166" s="18" t="s">
        <v>374</v>
      </c>
      <c r="C166" s="25">
        <v>0.33</v>
      </c>
      <c r="D166" s="26">
        <v>4.6999999999999997E-5</v>
      </c>
      <c r="E166" s="18" t="s">
        <v>186</v>
      </c>
    </row>
    <row r="167" spans="1:5">
      <c r="A167" s="18" t="s">
        <v>375</v>
      </c>
      <c r="B167" s="18" t="s">
        <v>376</v>
      </c>
      <c r="C167" s="25">
        <v>0.33</v>
      </c>
      <c r="D167" s="26">
        <v>1.5789999999999999E-4</v>
      </c>
      <c r="E167" s="18" t="s">
        <v>186</v>
      </c>
    </row>
    <row r="168" spans="1:5">
      <c r="A168" s="18" t="s">
        <v>377</v>
      </c>
      <c r="B168" s="18" t="s">
        <v>378</v>
      </c>
      <c r="C168" s="25">
        <v>0.33</v>
      </c>
      <c r="D168" s="26">
        <v>1.0005000000000001E-3</v>
      </c>
      <c r="E168" s="18" t="s">
        <v>186</v>
      </c>
    </row>
    <row r="169" spans="1:5">
      <c r="A169" s="18" t="s">
        <v>379</v>
      </c>
      <c r="B169" s="18" t="s">
        <v>380</v>
      </c>
      <c r="C169" s="25">
        <v>0.31</v>
      </c>
      <c r="D169" s="26">
        <v>1.1925E-3</v>
      </c>
      <c r="E169" s="18" t="s">
        <v>186</v>
      </c>
    </row>
    <row r="170" spans="1:5">
      <c r="A170" s="18" t="s">
        <v>381</v>
      </c>
      <c r="B170" s="18" t="s">
        <v>382</v>
      </c>
      <c r="C170" s="25">
        <v>0.31</v>
      </c>
      <c r="D170" s="26">
        <v>4.9573100000000002E-2</v>
      </c>
      <c r="E170" s="18" t="s">
        <v>186</v>
      </c>
    </row>
    <row r="171" spans="1:5">
      <c r="A171" s="18" t="s">
        <v>383</v>
      </c>
      <c r="B171" s="18" t="s">
        <v>384</v>
      </c>
      <c r="C171" s="25">
        <v>0.3</v>
      </c>
      <c r="D171" s="26">
        <v>3.969E-4</v>
      </c>
      <c r="E171" s="18" t="s">
        <v>186</v>
      </c>
    </row>
    <row r="172" spans="1:5">
      <c r="A172" s="18" t="s">
        <v>385</v>
      </c>
      <c r="B172" s="18" t="s">
        <v>386</v>
      </c>
      <c r="C172" s="25">
        <v>0.3</v>
      </c>
      <c r="D172" s="26">
        <v>7.685E-3</v>
      </c>
      <c r="E172" s="18" t="s">
        <v>186</v>
      </c>
    </row>
    <row r="173" spans="1:5">
      <c r="A173" s="18" t="s">
        <v>387</v>
      </c>
      <c r="B173" s="18" t="s">
        <v>388</v>
      </c>
      <c r="C173" s="25">
        <v>0.28999999999999998</v>
      </c>
      <c r="D173" s="26">
        <v>3.9130000000000002E-4</v>
      </c>
      <c r="E173" s="18" t="s">
        <v>186</v>
      </c>
    </row>
    <row r="174" spans="1:5">
      <c r="A174" s="18" t="s">
        <v>389</v>
      </c>
      <c r="B174" s="18" t="s">
        <v>390</v>
      </c>
      <c r="C174" s="25">
        <v>0.28999999999999998</v>
      </c>
      <c r="D174" s="26">
        <v>3.9520000000000001E-4</v>
      </c>
      <c r="E174" s="18" t="s">
        <v>186</v>
      </c>
    </row>
    <row r="175" spans="1:5">
      <c r="A175" s="18" t="s">
        <v>391</v>
      </c>
      <c r="B175" s="18" t="s">
        <v>392</v>
      </c>
      <c r="C175" s="25">
        <v>0.28999999999999998</v>
      </c>
      <c r="D175" s="26">
        <v>5.8569999999999998E-4</v>
      </c>
      <c r="E175" s="18" t="s">
        <v>186</v>
      </c>
    </row>
    <row r="176" spans="1:5">
      <c r="A176" s="18" t="s">
        <v>393</v>
      </c>
      <c r="B176" s="18" t="s">
        <v>394</v>
      </c>
      <c r="C176" s="25">
        <v>0.28999999999999998</v>
      </c>
      <c r="D176" s="26">
        <v>6.1094000000000001E-3</v>
      </c>
      <c r="E176" s="18" t="s">
        <v>186</v>
      </c>
    </row>
    <row r="177" spans="1:5">
      <c r="A177" s="18" t="s">
        <v>395</v>
      </c>
      <c r="B177" s="18" t="s">
        <v>396</v>
      </c>
      <c r="C177" s="25">
        <v>0.28000000000000003</v>
      </c>
      <c r="D177" s="26">
        <v>2.811E-4</v>
      </c>
      <c r="E177" s="18" t="s">
        <v>186</v>
      </c>
    </row>
    <row r="178" spans="1:5">
      <c r="A178" s="18" t="s">
        <v>397</v>
      </c>
      <c r="B178" s="18" t="s">
        <v>398</v>
      </c>
      <c r="C178" s="25">
        <v>0.26</v>
      </c>
      <c r="D178" s="26">
        <v>4.7999999999999998E-6</v>
      </c>
      <c r="E178" s="18" t="s">
        <v>186</v>
      </c>
    </row>
    <row r="179" spans="1:5">
      <c r="A179" s="18" t="s">
        <v>399</v>
      </c>
      <c r="B179" s="18" t="s">
        <v>400</v>
      </c>
      <c r="C179" s="25">
        <v>0.26</v>
      </c>
      <c r="D179" s="26">
        <v>6.6799999999999997E-5</v>
      </c>
      <c r="E179" s="18" t="s">
        <v>186</v>
      </c>
    </row>
    <row r="180" spans="1:5">
      <c r="A180" s="18" t="s">
        <v>401</v>
      </c>
      <c r="B180" s="18" t="s">
        <v>402</v>
      </c>
      <c r="C180" s="25">
        <v>0.25</v>
      </c>
      <c r="D180" s="26">
        <v>4.6100000000000002E-5</v>
      </c>
      <c r="E180" s="18" t="s">
        <v>186</v>
      </c>
    </row>
    <row r="181" spans="1:5">
      <c r="A181" s="18" t="s">
        <v>403</v>
      </c>
      <c r="B181" s="18" t="s">
        <v>404</v>
      </c>
      <c r="C181" s="25">
        <v>0.24</v>
      </c>
      <c r="D181" s="26">
        <v>3.6300000000000001E-5</v>
      </c>
      <c r="E181" s="18" t="s">
        <v>186</v>
      </c>
    </row>
    <row r="182" spans="1:5">
      <c r="A182" s="18" t="s">
        <v>405</v>
      </c>
      <c r="B182" s="18" t="s">
        <v>406</v>
      </c>
      <c r="C182" s="25">
        <v>0.24</v>
      </c>
      <c r="D182" s="26">
        <v>9.7700000000000003E-5</v>
      </c>
      <c r="E182" s="18" t="s">
        <v>186</v>
      </c>
    </row>
    <row r="183" spans="1:5">
      <c r="A183" s="18" t="s">
        <v>407</v>
      </c>
      <c r="B183" s="18" t="s">
        <v>408</v>
      </c>
      <c r="C183" s="25">
        <v>0.24</v>
      </c>
      <c r="D183" s="26">
        <v>2.9389999999999999E-4</v>
      </c>
      <c r="E183" s="18" t="s">
        <v>186</v>
      </c>
    </row>
    <row r="184" spans="1:5">
      <c r="A184" s="18" t="s">
        <v>409</v>
      </c>
      <c r="B184" s="18" t="s">
        <v>410</v>
      </c>
      <c r="C184" s="25">
        <v>0.24</v>
      </c>
      <c r="D184" s="26">
        <v>4.8309999999999998E-4</v>
      </c>
      <c r="E184" s="18" t="s">
        <v>186</v>
      </c>
    </row>
    <row r="185" spans="1:5">
      <c r="A185" s="18" t="s">
        <v>411</v>
      </c>
      <c r="B185" s="18" t="s">
        <v>412</v>
      </c>
      <c r="C185" s="25">
        <v>0.24</v>
      </c>
      <c r="D185" s="26">
        <v>2.3693999999999998E-3</v>
      </c>
      <c r="E185" s="18" t="s">
        <v>186</v>
      </c>
    </row>
    <row r="186" spans="1:5">
      <c r="A186" s="18" t="s">
        <v>413</v>
      </c>
      <c r="B186" s="18" t="s">
        <v>414</v>
      </c>
      <c r="C186" s="25">
        <v>0.23</v>
      </c>
      <c r="D186" s="26">
        <v>6.2999999999999998E-6</v>
      </c>
      <c r="E186" s="18" t="s">
        <v>186</v>
      </c>
    </row>
    <row r="187" spans="1:5">
      <c r="A187" s="18" t="s">
        <v>415</v>
      </c>
      <c r="B187" s="18" t="s">
        <v>416</v>
      </c>
      <c r="C187" s="25">
        <v>0.23</v>
      </c>
      <c r="D187" s="26">
        <v>3.6999999999999998E-5</v>
      </c>
      <c r="E187" s="18" t="s">
        <v>186</v>
      </c>
    </row>
    <row r="188" spans="1:5">
      <c r="A188" s="18" t="s">
        <v>417</v>
      </c>
      <c r="B188" s="18" t="s">
        <v>418</v>
      </c>
      <c r="C188" s="25">
        <v>0.23</v>
      </c>
      <c r="D188" s="26">
        <v>4.4025999999999996E-3</v>
      </c>
      <c r="E188" s="18" t="s">
        <v>186</v>
      </c>
    </row>
    <row r="189" spans="1:5">
      <c r="A189" s="18" t="s">
        <v>419</v>
      </c>
      <c r="B189" s="18" t="s">
        <v>420</v>
      </c>
      <c r="C189" s="25">
        <v>0.23</v>
      </c>
      <c r="D189" s="26">
        <v>3.5804500000000003E-2</v>
      </c>
      <c r="E189" s="18" t="s">
        <v>186</v>
      </c>
    </row>
    <row r="190" spans="1:5">
      <c r="A190" s="18" t="s">
        <v>421</v>
      </c>
      <c r="B190" s="18" t="s">
        <v>422</v>
      </c>
      <c r="C190" s="25">
        <v>0.22</v>
      </c>
      <c r="D190" s="26">
        <v>7.7220000000000001E-4</v>
      </c>
      <c r="E190" s="18" t="s">
        <v>186</v>
      </c>
    </row>
    <row r="191" spans="1:5">
      <c r="A191" s="18" t="s">
        <v>269</v>
      </c>
      <c r="B191" s="18" t="s">
        <v>270</v>
      </c>
      <c r="C191" s="25">
        <v>0.22</v>
      </c>
      <c r="D191" s="26">
        <v>9.8259999999999992E-4</v>
      </c>
      <c r="E191" s="18" t="s">
        <v>186</v>
      </c>
    </row>
    <row r="192" spans="1:5">
      <c r="A192" s="18" t="s">
        <v>423</v>
      </c>
      <c r="B192" s="18" t="s">
        <v>424</v>
      </c>
      <c r="C192" s="25">
        <v>0.22</v>
      </c>
      <c r="D192" s="26">
        <v>6.2351000000000004E-3</v>
      </c>
      <c r="E192" s="18" t="s">
        <v>186</v>
      </c>
    </row>
    <row r="193" spans="1:5">
      <c r="A193" s="18" t="s">
        <v>425</v>
      </c>
      <c r="B193" s="18" t="s">
        <v>426</v>
      </c>
      <c r="C193" s="25">
        <v>0.15</v>
      </c>
      <c r="D193" s="26">
        <v>1.59E-5</v>
      </c>
      <c r="E193" s="18" t="s">
        <v>186</v>
      </c>
    </row>
    <row r="194" spans="1:5">
      <c r="A194" s="18" t="s">
        <v>427</v>
      </c>
      <c r="B194" s="18" t="s">
        <v>428</v>
      </c>
      <c r="C194" s="25">
        <v>0.15</v>
      </c>
      <c r="D194" s="26">
        <v>3.4600000000000001E-5</v>
      </c>
      <c r="E194" s="18" t="s">
        <v>186</v>
      </c>
    </row>
    <row r="195" spans="1:5">
      <c r="A195" s="18" t="s">
        <v>429</v>
      </c>
      <c r="B195" s="18" t="s">
        <v>430</v>
      </c>
      <c r="C195" s="25">
        <v>0.15</v>
      </c>
      <c r="D195" s="26">
        <v>8.9170000000000004E-4</v>
      </c>
      <c r="E195" s="18" t="s">
        <v>186</v>
      </c>
    </row>
    <row r="196" spans="1:5">
      <c r="A196" s="18" t="s">
        <v>431</v>
      </c>
      <c r="B196" s="18" t="s">
        <v>432</v>
      </c>
      <c r="C196" s="25">
        <v>0.12</v>
      </c>
      <c r="D196" s="26">
        <v>6.6000000000000003E-6</v>
      </c>
      <c r="E196" s="18" t="s">
        <v>186</v>
      </c>
    </row>
    <row r="197" spans="1:5">
      <c r="A197" s="18" t="s">
        <v>433</v>
      </c>
      <c r="B197" s="18" t="s">
        <v>434</v>
      </c>
      <c r="C197" s="25">
        <v>0.12</v>
      </c>
      <c r="D197" s="26">
        <v>8.0690000000000004E-4</v>
      </c>
      <c r="E197" s="18" t="s">
        <v>186</v>
      </c>
    </row>
    <row r="198" spans="1:5">
      <c r="A198" s="18" t="s">
        <v>435</v>
      </c>
      <c r="B198" s="18" t="s">
        <v>436</v>
      </c>
      <c r="C198" s="25">
        <v>0.11</v>
      </c>
      <c r="D198" s="26">
        <v>4.3999999999999999E-5</v>
      </c>
      <c r="E198" s="18" t="s">
        <v>186</v>
      </c>
    </row>
    <row r="199" spans="1:5">
      <c r="A199" s="18" t="s">
        <v>437</v>
      </c>
      <c r="B199" s="18" t="s">
        <v>438</v>
      </c>
      <c r="C199" s="25">
        <v>0.11</v>
      </c>
      <c r="D199" s="26">
        <v>9.8599999999999998E-5</v>
      </c>
      <c r="E199" s="18" t="s">
        <v>186</v>
      </c>
    </row>
    <row r="200" spans="1:5">
      <c r="A200" s="27" t="s">
        <v>439</v>
      </c>
      <c r="B200" s="27" t="s">
        <v>440</v>
      </c>
      <c r="C200" s="28">
        <v>0.06</v>
      </c>
      <c r="D200" s="29">
        <v>9.3999999999999998E-6</v>
      </c>
      <c r="E200" s="29" t="s">
        <v>186</v>
      </c>
    </row>
  </sheetData>
  <mergeCells count="1">
    <mergeCell ref="A1:E1"/>
  </mergeCells>
  <pageMargins left="0.7" right="0.7" top="0.75" bottom="0.75" header="0.3" footer="0.3"/>
  <pageSetup paperSize="9" orientation="portrait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"/>
  <sheetViews>
    <sheetView workbookViewId="0">
      <selection activeCell="K3" sqref="K3"/>
    </sheetView>
  </sheetViews>
  <sheetFormatPr defaultRowHeight="15"/>
  <cols>
    <col min="1" max="1" width="17.5703125" customWidth="1"/>
    <col min="2" max="2" width="10" customWidth="1"/>
    <col min="3" max="3" width="9.42578125" customWidth="1"/>
    <col min="4" max="4" width="8.28515625" customWidth="1"/>
    <col min="5" max="5" width="7.42578125" customWidth="1"/>
    <col min="6" max="6" width="11" customWidth="1"/>
    <col min="7" max="7" width="30.85546875" customWidth="1"/>
  </cols>
  <sheetData>
    <row r="1" spans="1:7">
      <c r="A1" s="65" t="s">
        <v>733</v>
      </c>
      <c r="B1" s="65"/>
      <c r="C1" s="65"/>
      <c r="D1" s="65"/>
      <c r="E1" s="65"/>
      <c r="F1" s="65"/>
      <c r="G1" s="65"/>
    </row>
    <row r="2" spans="1:7" ht="57">
      <c r="A2" s="30" t="s">
        <v>441</v>
      </c>
      <c r="B2" s="30" t="s">
        <v>442</v>
      </c>
      <c r="C2" s="30" t="s">
        <v>443</v>
      </c>
      <c r="D2" s="30" t="s">
        <v>444</v>
      </c>
      <c r="E2" s="30" t="s">
        <v>52</v>
      </c>
      <c r="F2" s="30" t="s">
        <v>445</v>
      </c>
      <c r="G2" s="30" t="s">
        <v>446</v>
      </c>
    </row>
    <row r="3" spans="1:7" ht="60">
      <c r="A3" s="31" t="s">
        <v>447</v>
      </c>
      <c r="B3" s="31">
        <v>2.5399999999999999E-2</v>
      </c>
      <c r="C3" s="31">
        <v>248</v>
      </c>
      <c r="D3" s="31">
        <v>14</v>
      </c>
      <c r="E3" s="31">
        <v>0</v>
      </c>
      <c r="F3" s="32" t="s">
        <v>448</v>
      </c>
      <c r="G3" s="31" t="s">
        <v>449</v>
      </c>
    </row>
    <row r="4" spans="1:7" ht="45">
      <c r="A4" s="31" t="s">
        <v>450</v>
      </c>
      <c r="B4" s="31">
        <v>8.5000000000000006E-3</v>
      </c>
      <c r="C4" s="31">
        <v>83</v>
      </c>
      <c r="D4" s="31">
        <v>8</v>
      </c>
      <c r="E4" s="31">
        <v>0</v>
      </c>
      <c r="F4" s="32">
        <v>2.5000000000000001E-3</v>
      </c>
      <c r="G4" s="31" t="s">
        <v>451</v>
      </c>
    </row>
    <row r="5" spans="1:7" ht="45">
      <c r="A5" s="31" t="s">
        <v>452</v>
      </c>
      <c r="B5" s="31">
        <v>7.1000000000000004E-3</v>
      </c>
      <c r="C5" s="31">
        <v>69</v>
      </c>
      <c r="D5" s="31">
        <v>7</v>
      </c>
      <c r="E5" s="31">
        <v>0</v>
      </c>
      <c r="F5" s="32">
        <v>2.6670000000000001E-3</v>
      </c>
      <c r="G5" s="31" t="s">
        <v>453</v>
      </c>
    </row>
    <row r="6" spans="1:7" ht="45">
      <c r="A6" s="31" t="s">
        <v>454</v>
      </c>
      <c r="B6" s="31">
        <v>4.0000000000000001E-3</v>
      </c>
      <c r="C6" s="31">
        <v>39</v>
      </c>
      <c r="D6" s="31">
        <v>5</v>
      </c>
      <c r="E6" s="31">
        <v>1E-4</v>
      </c>
      <c r="F6" s="32">
        <v>1.225E-2</v>
      </c>
      <c r="G6" s="31" t="s">
        <v>455</v>
      </c>
    </row>
    <row r="7" spans="1:7" ht="30">
      <c r="A7" s="31" t="s">
        <v>456</v>
      </c>
      <c r="B7" s="31">
        <v>5.0000000000000001E-3</v>
      </c>
      <c r="C7" s="31">
        <v>49</v>
      </c>
      <c r="D7" s="31">
        <v>5</v>
      </c>
      <c r="E7" s="31">
        <v>2.9999999999999997E-4</v>
      </c>
      <c r="F7" s="32">
        <v>2.86E-2</v>
      </c>
      <c r="G7" s="31" t="s">
        <v>457</v>
      </c>
    </row>
    <row r="8" spans="1:7" ht="45">
      <c r="A8" s="33" t="s">
        <v>458</v>
      </c>
      <c r="B8" s="33">
        <v>3.0000000000000001E-3</v>
      </c>
      <c r="C8" s="33">
        <v>29</v>
      </c>
      <c r="D8" s="33">
        <v>4</v>
      </c>
      <c r="E8" s="33">
        <v>4.0000000000000002E-4</v>
      </c>
      <c r="F8" s="34">
        <v>3.4669999999999999E-2</v>
      </c>
      <c r="G8" s="33" t="s">
        <v>459</v>
      </c>
    </row>
    <row r="9" spans="1:7">
      <c r="A9" s="66" t="s">
        <v>460</v>
      </c>
      <c r="B9" s="66"/>
      <c r="C9" s="66"/>
      <c r="D9" s="66"/>
      <c r="E9" s="66"/>
      <c r="F9" s="66"/>
      <c r="G9" s="66"/>
    </row>
  </sheetData>
  <mergeCells count="2">
    <mergeCell ref="A1:G1"/>
    <mergeCell ref="A9:G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6"/>
  <sheetViews>
    <sheetView workbookViewId="0">
      <selection sqref="A1:G1"/>
    </sheetView>
  </sheetViews>
  <sheetFormatPr defaultRowHeight="15"/>
  <cols>
    <col min="1" max="1" width="21.140625" style="35" customWidth="1"/>
    <col min="2" max="2" width="7.7109375" customWidth="1"/>
    <col min="3" max="3" width="10.140625" customWidth="1"/>
    <col min="4" max="4" width="8.5703125" customWidth="1"/>
    <col min="5" max="5" width="6.85546875" customWidth="1"/>
    <col min="6" max="6" width="10.42578125" customWidth="1"/>
    <col min="7" max="7" width="30.42578125" customWidth="1"/>
  </cols>
  <sheetData>
    <row r="1" spans="1:7">
      <c r="A1" s="65" t="s">
        <v>548</v>
      </c>
      <c r="B1" s="65"/>
      <c r="C1" s="65"/>
      <c r="D1" s="65"/>
      <c r="E1" s="65"/>
      <c r="F1" s="65"/>
      <c r="G1" s="65"/>
    </row>
    <row r="2" spans="1:7" ht="71.25">
      <c r="A2" s="30" t="s">
        <v>462</v>
      </c>
      <c r="B2" s="30" t="s">
        <v>463</v>
      </c>
      <c r="C2" s="30" t="s">
        <v>464</v>
      </c>
      <c r="D2" s="30" t="s">
        <v>444</v>
      </c>
      <c r="E2" s="30" t="s">
        <v>52</v>
      </c>
      <c r="F2" s="30" t="s">
        <v>465</v>
      </c>
      <c r="G2" s="30" t="s">
        <v>446</v>
      </c>
    </row>
    <row r="3" spans="1:7" ht="60">
      <c r="A3" s="31" t="s">
        <v>466</v>
      </c>
      <c r="B3" s="31">
        <v>2.3099999999999999E-2</v>
      </c>
      <c r="C3" s="31">
        <v>269</v>
      </c>
      <c r="D3" s="31">
        <v>15</v>
      </c>
      <c r="E3" s="31">
        <v>0</v>
      </c>
      <c r="F3" s="31" t="s">
        <v>448</v>
      </c>
      <c r="G3" s="31" t="s">
        <v>467</v>
      </c>
    </row>
    <row r="4" spans="1:7" ht="45">
      <c r="A4" s="31" t="s">
        <v>468</v>
      </c>
      <c r="B4" s="31">
        <v>3.2099999999999997E-2</v>
      </c>
      <c r="C4" s="31">
        <v>373</v>
      </c>
      <c r="D4" s="31">
        <v>14</v>
      </c>
      <c r="E4" s="31">
        <v>0</v>
      </c>
      <c r="F4" s="32">
        <v>2E-3</v>
      </c>
      <c r="G4" s="31" t="s">
        <v>469</v>
      </c>
    </row>
    <row r="5" spans="1:7" ht="30">
      <c r="A5" s="31" t="s">
        <v>470</v>
      </c>
      <c r="B5" s="31">
        <v>5.8999999999999999E-3</v>
      </c>
      <c r="C5" s="31">
        <v>69</v>
      </c>
      <c r="D5" s="31">
        <v>8</v>
      </c>
      <c r="E5" s="31">
        <v>0</v>
      </c>
      <c r="F5" s="31" t="s">
        <v>471</v>
      </c>
      <c r="G5" s="31" t="s">
        <v>451</v>
      </c>
    </row>
    <row r="6" spans="1:7" ht="30">
      <c r="A6" s="31" t="s">
        <v>472</v>
      </c>
      <c r="B6" s="31">
        <v>1.3599999999999999E-2</v>
      </c>
      <c r="C6" s="31">
        <v>158</v>
      </c>
      <c r="D6" s="31">
        <v>8</v>
      </c>
      <c r="E6" s="31">
        <v>2.9999999999999997E-4</v>
      </c>
      <c r="F6" s="32">
        <v>1.669E-2</v>
      </c>
      <c r="G6" s="31" t="s">
        <v>451</v>
      </c>
    </row>
    <row r="7" spans="1:7" ht="30">
      <c r="A7" s="31" t="s">
        <v>473</v>
      </c>
      <c r="B7" s="31">
        <v>7.1000000000000004E-3</v>
      </c>
      <c r="C7" s="31">
        <v>82</v>
      </c>
      <c r="D7" s="31">
        <v>7</v>
      </c>
      <c r="E7" s="31">
        <v>0</v>
      </c>
      <c r="F7" s="32">
        <v>1.6249999999999999E-3</v>
      </c>
      <c r="G7" s="31" t="s">
        <v>474</v>
      </c>
    </row>
    <row r="8" spans="1:7" ht="30">
      <c r="A8" s="31" t="s">
        <v>475</v>
      </c>
      <c r="B8" s="31">
        <v>6.3E-3</v>
      </c>
      <c r="C8" s="31">
        <v>73</v>
      </c>
      <c r="D8" s="31">
        <v>7</v>
      </c>
      <c r="E8" s="31">
        <v>0</v>
      </c>
      <c r="F8" s="32">
        <v>4.0000000000000002E-4</v>
      </c>
      <c r="G8" s="31" t="s">
        <v>476</v>
      </c>
    </row>
    <row r="9" spans="1:7" ht="45">
      <c r="A9" s="31" t="s">
        <v>477</v>
      </c>
      <c r="B9" s="31">
        <v>8.0000000000000002E-3</v>
      </c>
      <c r="C9" s="31">
        <v>93</v>
      </c>
      <c r="D9" s="31">
        <v>7</v>
      </c>
      <c r="E9" s="31">
        <v>1E-4</v>
      </c>
      <c r="F9" s="32">
        <v>3.5999999999999999E-3</v>
      </c>
      <c r="G9" s="31" t="s">
        <v>478</v>
      </c>
    </row>
    <row r="10" spans="1:7">
      <c r="A10" s="31" t="s">
        <v>479</v>
      </c>
      <c r="B10" s="31">
        <v>2.2000000000000001E-3</v>
      </c>
      <c r="C10" s="31">
        <v>25</v>
      </c>
      <c r="D10" s="31">
        <v>5</v>
      </c>
      <c r="E10" s="31">
        <v>0</v>
      </c>
      <c r="F10" s="31" t="s">
        <v>480</v>
      </c>
      <c r="G10" s="31" t="s">
        <v>481</v>
      </c>
    </row>
    <row r="11" spans="1:7" ht="45">
      <c r="A11" s="31" t="s">
        <v>482</v>
      </c>
      <c r="B11" s="31">
        <v>1.2999999999999999E-3</v>
      </c>
      <c r="C11" s="31">
        <v>15</v>
      </c>
      <c r="D11" s="31">
        <v>4</v>
      </c>
      <c r="E11" s="31">
        <v>0</v>
      </c>
      <c r="F11" s="32">
        <v>1.1670000000000001E-3</v>
      </c>
      <c r="G11" s="31" t="s">
        <v>483</v>
      </c>
    </row>
    <row r="12" spans="1:7">
      <c r="A12" s="31" t="s">
        <v>484</v>
      </c>
      <c r="B12" s="31">
        <v>3.0000000000000001E-3</v>
      </c>
      <c r="C12" s="31">
        <v>35</v>
      </c>
      <c r="D12" s="31">
        <v>4</v>
      </c>
      <c r="E12" s="31">
        <v>5.0000000000000001E-4</v>
      </c>
      <c r="F12" s="32">
        <v>3.7859999999999998E-2</v>
      </c>
      <c r="G12" s="31" t="s">
        <v>485</v>
      </c>
    </row>
    <row r="13" spans="1:7">
      <c r="A13" s="31" t="s">
        <v>486</v>
      </c>
      <c r="B13" s="31">
        <v>3.3999999999999998E-3</v>
      </c>
      <c r="C13" s="31">
        <v>40</v>
      </c>
      <c r="D13" s="31">
        <v>4</v>
      </c>
      <c r="E13" s="31">
        <v>8.0000000000000004E-4</v>
      </c>
      <c r="F13" s="32">
        <v>4.6609999999999999E-2</v>
      </c>
      <c r="G13" s="31" t="s">
        <v>487</v>
      </c>
    </row>
    <row r="14" spans="1:7">
      <c r="A14" s="31" t="s">
        <v>488</v>
      </c>
      <c r="B14" s="31">
        <v>4.0000000000000002E-4</v>
      </c>
      <c r="C14" s="31">
        <v>5</v>
      </c>
      <c r="D14" s="31">
        <v>3</v>
      </c>
      <c r="E14" s="31">
        <v>0</v>
      </c>
      <c r="F14" s="32">
        <v>1E-3</v>
      </c>
      <c r="G14" s="31" t="s">
        <v>489</v>
      </c>
    </row>
    <row r="15" spans="1:7" ht="45">
      <c r="A15" s="31" t="s">
        <v>490</v>
      </c>
      <c r="B15" s="31">
        <v>2.9999999999999997E-4</v>
      </c>
      <c r="C15" s="31">
        <v>4</v>
      </c>
      <c r="D15" s="31">
        <v>3</v>
      </c>
      <c r="E15" s="31">
        <v>0</v>
      </c>
      <c r="F15" s="31" t="s">
        <v>491</v>
      </c>
      <c r="G15" s="31" t="s">
        <v>492</v>
      </c>
    </row>
    <row r="16" spans="1:7" ht="45">
      <c r="A16" s="31" t="s">
        <v>493</v>
      </c>
      <c r="B16" s="31">
        <v>6.9999999999999999E-4</v>
      </c>
      <c r="C16" s="31">
        <v>8</v>
      </c>
      <c r="D16" s="31">
        <v>3</v>
      </c>
      <c r="E16" s="31">
        <v>1E-4</v>
      </c>
      <c r="F16" s="32">
        <v>6.5449999999999996E-3</v>
      </c>
      <c r="G16" s="31" t="s">
        <v>492</v>
      </c>
    </row>
    <row r="17" spans="1:7">
      <c r="A17" s="31" t="s">
        <v>494</v>
      </c>
      <c r="B17" s="31">
        <v>8.9999999999999998E-4</v>
      </c>
      <c r="C17" s="31">
        <v>11</v>
      </c>
      <c r="D17" s="31">
        <v>3</v>
      </c>
      <c r="E17" s="31">
        <v>2.0000000000000001E-4</v>
      </c>
      <c r="F17" s="32">
        <v>1.6670000000000001E-2</v>
      </c>
      <c r="G17" s="31" t="s">
        <v>495</v>
      </c>
    </row>
    <row r="18" spans="1:7" ht="30">
      <c r="A18" s="31" t="s">
        <v>496</v>
      </c>
      <c r="B18" s="31">
        <v>1E-3</v>
      </c>
      <c r="C18" s="31">
        <v>12</v>
      </c>
      <c r="D18" s="31">
        <v>3</v>
      </c>
      <c r="E18" s="31">
        <v>2.9999999999999997E-4</v>
      </c>
      <c r="F18" s="32">
        <v>1.6789999999999999E-2</v>
      </c>
      <c r="G18" s="31" t="s">
        <v>492</v>
      </c>
    </row>
    <row r="19" spans="1:7" ht="60">
      <c r="A19" s="31" t="s">
        <v>497</v>
      </c>
      <c r="B19" s="31">
        <v>1.1999999999999999E-3</v>
      </c>
      <c r="C19" s="31">
        <v>14</v>
      </c>
      <c r="D19" s="31">
        <v>3</v>
      </c>
      <c r="E19" s="31">
        <v>4.0000000000000002E-4</v>
      </c>
      <c r="F19" s="32">
        <v>2.3650000000000001E-2</v>
      </c>
      <c r="G19" s="31" t="s">
        <v>492</v>
      </c>
    </row>
    <row r="20" spans="1:7" ht="30">
      <c r="A20" s="31" t="s">
        <v>498</v>
      </c>
      <c r="B20" s="31">
        <v>1.1000000000000001E-3</v>
      </c>
      <c r="C20" s="31">
        <v>13</v>
      </c>
      <c r="D20" s="31">
        <v>3</v>
      </c>
      <c r="E20" s="31">
        <v>4.0000000000000002E-4</v>
      </c>
      <c r="F20" s="32">
        <v>2.0250000000000001E-2</v>
      </c>
      <c r="G20" s="31" t="s">
        <v>499</v>
      </c>
    </row>
    <row r="21" spans="1:7" ht="30">
      <c r="A21" s="31" t="s">
        <v>500</v>
      </c>
      <c r="B21" s="31">
        <v>1.1000000000000001E-3</v>
      </c>
      <c r="C21" s="31">
        <v>13</v>
      </c>
      <c r="D21" s="31">
        <v>3</v>
      </c>
      <c r="E21" s="31">
        <v>4.0000000000000002E-4</v>
      </c>
      <c r="F21" s="32">
        <v>2.0250000000000001E-2</v>
      </c>
      <c r="G21" s="31" t="s">
        <v>501</v>
      </c>
    </row>
    <row r="22" spans="1:7" ht="30">
      <c r="A22" s="31" t="s">
        <v>502</v>
      </c>
      <c r="B22" s="31">
        <v>1.5E-3</v>
      </c>
      <c r="C22" s="31">
        <v>18</v>
      </c>
      <c r="D22" s="31">
        <v>3</v>
      </c>
      <c r="E22" s="31">
        <v>8.9999999999999998E-4</v>
      </c>
      <c r="F22" s="32">
        <v>4.5999999999999999E-2</v>
      </c>
      <c r="G22" s="31" t="s">
        <v>492</v>
      </c>
    </row>
    <row r="23" spans="1:7" ht="75">
      <c r="A23" s="31" t="s">
        <v>503</v>
      </c>
      <c r="B23" s="31">
        <v>2.9999999999999997E-4</v>
      </c>
      <c r="C23" s="31">
        <v>3</v>
      </c>
      <c r="D23" s="31">
        <v>2</v>
      </c>
      <c r="E23" s="31">
        <v>5.0000000000000001E-4</v>
      </c>
      <c r="F23" s="32">
        <v>2.205E-2</v>
      </c>
      <c r="G23" s="31" t="s">
        <v>504</v>
      </c>
    </row>
    <row r="24" spans="1:7" ht="30">
      <c r="A24" s="31" t="s">
        <v>505</v>
      </c>
      <c r="B24" s="31">
        <v>2.9999999999999997E-4</v>
      </c>
      <c r="C24" s="31">
        <v>3</v>
      </c>
      <c r="D24" s="31">
        <v>2</v>
      </c>
      <c r="E24" s="31">
        <v>5.0000000000000001E-4</v>
      </c>
      <c r="F24" s="32">
        <v>2.205E-2</v>
      </c>
      <c r="G24" s="31" t="s">
        <v>504</v>
      </c>
    </row>
    <row r="25" spans="1:7" ht="30">
      <c r="A25" s="31" t="s">
        <v>506</v>
      </c>
      <c r="B25" s="31">
        <v>2.9999999999999997E-4</v>
      </c>
      <c r="C25" s="31">
        <v>3</v>
      </c>
      <c r="D25" s="31">
        <v>2</v>
      </c>
      <c r="E25" s="31">
        <v>5.0000000000000001E-4</v>
      </c>
      <c r="F25" s="32">
        <v>2.205E-2</v>
      </c>
      <c r="G25" s="31" t="s">
        <v>504</v>
      </c>
    </row>
    <row r="26" spans="1:7" ht="30">
      <c r="A26" s="33" t="s">
        <v>507</v>
      </c>
      <c r="B26" s="33">
        <v>2.9999999999999997E-4</v>
      </c>
      <c r="C26" s="33">
        <v>4</v>
      </c>
      <c r="D26" s="33">
        <v>2</v>
      </c>
      <c r="E26" s="33">
        <v>8.0000000000000004E-4</v>
      </c>
      <c r="F26" s="34">
        <v>4.8320000000000002E-2</v>
      </c>
      <c r="G26" s="33" t="s">
        <v>504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1"/>
  <sheetViews>
    <sheetView workbookViewId="0">
      <selection sqref="A1:G1"/>
    </sheetView>
  </sheetViews>
  <sheetFormatPr defaultRowHeight="15"/>
  <cols>
    <col min="1" max="1" width="10.7109375" customWidth="1"/>
    <col min="2" max="2" width="8.42578125" customWidth="1"/>
    <col min="3" max="3" width="9.42578125" customWidth="1"/>
    <col min="4" max="4" width="7.85546875" customWidth="1"/>
    <col min="5" max="5" width="7.7109375" customWidth="1"/>
    <col min="6" max="6" width="10.28515625" customWidth="1"/>
    <col min="7" max="7" width="35.5703125" style="35" customWidth="1"/>
  </cols>
  <sheetData>
    <row r="1" spans="1:7">
      <c r="A1" s="65" t="s">
        <v>549</v>
      </c>
      <c r="B1" s="65"/>
      <c r="C1" s="65"/>
      <c r="D1" s="65"/>
      <c r="E1" s="65"/>
      <c r="F1" s="65"/>
      <c r="G1" s="65"/>
    </row>
    <row r="2" spans="1:7" ht="71.25">
      <c r="A2" s="30" t="s">
        <v>508</v>
      </c>
      <c r="B2" s="30" t="s">
        <v>509</v>
      </c>
      <c r="C2" s="30" t="s">
        <v>510</v>
      </c>
      <c r="D2" s="30" t="s">
        <v>444</v>
      </c>
      <c r="E2" s="30" t="s">
        <v>52</v>
      </c>
      <c r="F2" s="30" t="s">
        <v>465</v>
      </c>
      <c r="G2" s="30" t="s">
        <v>446</v>
      </c>
    </row>
    <row r="3" spans="1:7" ht="150">
      <c r="A3" s="31" t="s">
        <v>511</v>
      </c>
      <c r="B3" s="31">
        <v>0.1668</v>
      </c>
      <c r="C3" s="31">
        <v>1917</v>
      </c>
      <c r="D3" s="31">
        <v>47</v>
      </c>
      <c r="E3" s="31">
        <v>0</v>
      </c>
      <c r="F3" s="31" t="s">
        <v>491</v>
      </c>
      <c r="G3" s="31" t="s">
        <v>512</v>
      </c>
    </row>
    <row r="4" spans="1:7" ht="120">
      <c r="A4" s="31" t="s">
        <v>513</v>
      </c>
      <c r="B4" s="31">
        <v>8.4400000000000003E-2</v>
      </c>
      <c r="C4" s="31">
        <v>970</v>
      </c>
      <c r="D4" s="31">
        <v>40</v>
      </c>
      <c r="E4" s="31">
        <v>0</v>
      </c>
      <c r="F4" s="31" t="s">
        <v>471</v>
      </c>
      <c r="G4" s="31" t="s">
        <v>514</v>
      </c>
    </row>
    <row r="5" spans="1:7" ht="120">
      <c r="A5" s="31" t="s">
        <v>515</v>
      </c>
      <c r="B5" s="31">
        <v>7.4800000000000005E-2</v>
      </c>
      <c r="C5" s="31">
        <v>860</v>
      </c>
      <c r="D5" s="31">
        <v>38</v>
      </c>
      <c r="E5" s="31">
        <v>0</v>
      </c>
      <c r="F5" s="31" t="s">
        <v>448</v>
      </c>
      <c r="G5" s="31" t="s">
        <v>516</v>
      </c>
    </row>
    <row r="6" spans="1:7" ht="60">
      <c r="A6" s="31" t="s">
        <v>517</v>
      </c>
      <c r="B6" s="31">
        <v>1.43E-2</v>
      </c>
      <c r="C6" s="31">
        <v>164</v>
      </c>
      <c r="D6" s="31">
        <v>18</v>
      </c>
      <c r="E6" s="31">
        <v>0</v>
      </c>
      <c r="F6" s="31" t="s">
        <v>480</v>
      </c>
      <c r="G6" s="31" t="s">
        <v>518</v>
      </c>
    </row>
    <row r="7" spans="1:7" ht="45">
      <c r="A7" s="31" t="s">
        <v>519</v>
      </c>
      <c r="B7" s="31">
        <v>1.2200000000000001E-2</v>
      </c>
      <c r="C7" s="31">
        <v>140</v>
      </c>
      <c r="D7" s="31">
        <v>11</v>
      </c>
      <c r="E7" s="31">
        <v>0</v>
      </c>
      <c r="F7" s="31" t="s">
        <v>520</v>
      </c>
      <c r="G7" s="31" t="s">
        <v>521</v>
      </c>
    </row>
    <row r="8" spans="1:7" ht="45">
      <c r="A8" s="31" t="s">
        <v>522</v>
      </c>
      <c r="B8" s="31">
        <v>0.03</v>
      </c>
      <c r="C8" s="31">
        <v>345</v>
      </c>
      <c r="D8" s="31">
        <v>11</v>
      </c>
      <c r="E8" s="31">
        <v>8.9999999999999998E-4</v>
      </c>
      <c r="F8" s="32">
        <v>1.193E-2</v>
      </c>
      <c r="G8" s="31" t="s">
        <v>523</v>
      </c>
    </row>
    <row r="9" spans="1:7" ht="60">
      <c r="A9" s="31" t="s">
        <v>524</v>
      </c>
      <c r="B9" s="31">
        <v>4.0000000000000001E-3</v>
      </c>
      <c r="C9" s="31">
        <v>46</v>
      </c>
      <c r="D9" s="31">
        <v>8</v>
      </c>
      <c r="E9" s="31">
        <v>0</v>
      </c>
      <c r="F9" s="31" t="s">
        <v>525</v>
      </c>
      <c r="G9" s="31" t="s">
        <v>451</v>
      </c>
    </row>
    <row r="10" spans="1:7" ht="45">
      <c r="A10" s="31" t="s">
        <v>526</v>
      </c>
      <c r="B10" s="31">
        <v>1.2200000000000001E-2</v>
      </c>
      <c r="C10" s="31">
        <v>140</v>
      </c>
      <c r="D10" s="31">
        <v>8</v>
      </c>
      <c r="E10" s="31">
        <v>1E-4</v>
      </c>
      <c r="F10" s="32">
        <v>2.1250000000000002E-3</v>
      </c>
      <c r="G10" s="31" t="s">
        <v>527</v>
      </c>
    </row>
    <row r="11" spans="1:7" ht="30">
      <c r="A11" s="31" t="s">
        <v>528</v>
      </c>
      <c r="B11" s="31">
        <v>6.4000000000000003E-3</v>
      </c>
      <c r="C11" s="31">
        <v>73</v>
      </c>
      <c r="D11" s="31">
        <v>6</v>
      </c>
      <c r="E11" s="31">
        <v>1E-4</v>
      </c>
      <c r="F11" s="32">
        <v>2E-3</v>
      </c>
      <c r="G11" s="31" t="s">
        <v>529</v>
      </c>
    </row>
    <row r="12" spans="1:7">
      <c r="A12" s="31" t="s">
        <v>530</v>
      </c>
      <c r="B12" s="31">
        <v>6.7999999999999996E-3</v>
      </c>
      <c r="C12" s="31">
        <v>78</v>
      </c>
      <c r="D12" s="31">
        <v>6</v>
      </c>
      <c r="E12" s="31">
        <v>2.0000000000000001E-4</v>
      </c>
      <c r="F12" s="32">
        <v>2.3E-3</v>
      </c>
      <c r="G12" s="31" t="s">
        <v>531</v>
      </c>
    </row>
    <row r="13" spans="1:7" ht="30">
      <c r="A13" s="31" t="s">
        <v>532</v>
      </c>
      <c r="B13" s="31">
        <v>8.8999999999999999E-3</v>
      </c>
      <c r="C13" s="31">
        <v>102</v>
      </c>
      <c r="D13" s="31">
        <v>6</v>
      </c>
      <c r="E13" s="31">
        <v>6.9999999999999999E-4</v>
      </c>
      <c r="F13" s="32">
        <v>1.064E-2</v>
      </c>
      <c r="G13" s="31" t="s">
        <v>533</v>
      </c>
    </row>
    <row r="14" spans="1:7" ht="45">
      <c r="A14" s="31" t="s">
        <v>534</v>
      </c>
      <c r="B14" s="31">
        <v>5.7999999999999996E-3</v>
      </c>
      <c r="C14" s="31">
        <v>67</v>
      </c>
      <c r="D14" s="31">
        <v>5</v>
      </c>
      <c r="E14" s="31">
        <v>6.9999999999999999E-4</v>
      </c>
      <c r="F14" s="32">
        <v>1.146E-2</v>
      </c>
      <c r="G14" s="31" t="s">
        <v>535</v>
      </c>
    </row>
    <row r="15" spans="1:7" ht="30">
      <c r="A15" s="31" t="s">
        <v>536</v>
      </c>
      <c r="B15" s="31">
        <v>5.9999999999999995E-4</v>
      </c>
      <c r="C15" s="31">
        <v>7</v>
      </c>
      <c r="D15" s="31">
        <v>3</v>
      </c>
      <c r="E15" s="31">
        <v>1E-4</v>
      </c>
      <c r="F15" s="32">
        <v>1.1429999999999999E-3</v>
      </c>
      <c r="G15" s="31" t="s">
        <v>492</v>
      </c>
    </row>
    <row r="16" spans="1:7" ht="45">
      <c r="A16" s="31" t="s">
        <v>537</v>
      </c>
      <c r="B16" s="31">
        <v>1E-3</v>
      </c>
      <c r="C16" s="31">
        <v>12</v>
      </c>
      <c r="D16" s="31">
        <v>3</v>
      </c>
      <c r="E16" s="31">
        <v>2.9999999999999997E-4</v>
      </c>
      <c r="F16" s="32">
        <v>3.9090000000000001E-3</v>
      </c>
      <c r="G16" s="31" t="s">
        <v>492</v>
      </c>
    </row>
    <row r="17" spans="1:7" ht="45">
      <c r="A17" s="31" t="s">
        <v>538</v>
      </c>
      <c r="B17" s="31">
        <v>1.9E-3</v>
      </c>
      <c r="C17" s="31">
        <v>22</v>
      </c>
      <c r="D17" s="31">
        <v>3</v>
      </c>
      <c r="E17" s="31">
        <v>1.6000000000000001E-3</v>
      </c>
      <c r="F17" s="32">
        <v>2.2409999999999999E-2</v>
      </c>
      <c r="G17" s="31" t="s">
        <v>539</v>
      </c>
    </row>
    <row r="18" spans="1:7">
      <c r="A18" s="31" t="s">
        <v>540</v>
      </c>
      <c r="B18" s="31">
        <v>2.9999999999999997E-4</v>
      </c>
      <c r="C18" s="31">
        <v>3</v>
      </c>
      <c r="D18" s="31">
        <v>2</v>
      </c>
      <c r="E18" s="31">
        <v>5.0000000000000001E-4</v>
      </c>
      <c r="F18" s="32">
        <v>6.3330000000000001E-3</v>
      </c>
      <c r="G18" s="31" t="s">
        <v>541</v>
      </c>
    </row>
    <row r="19" spans="1:7" ht="30">
      <c r="A19" s="31" t="s">
        <v>542</v>
      </c>
      <c r="B19" s="31">
        <v>4.0000000000000002E-4</v>
      </c>
      <c r="C19" s="31">
        <v>5</v>
      </c>
      <c r="D19" s="31">
        <v>2</v>
      </c>
      <c r="E19" s="31">
        <v>1.2999999999999999E-3</v>
      </c>
      <c r="F19" s="32">
        <v>2.044E-2</v>
      </c>
      <c r="G19" s="31" t="s">
        <v>543</v>
      </c>
    </row>
    <row r="20" spans="1:7" ht="30">
      <c r="A20" s="31" t="s">
        <v>544</v>
      </c>
      <c r="B20" s="31">
        <v>5.9999999999999995E-4</v>
      </c>
      <c r="C20" s="31">
        <v>7</v>
      </c>
      <c r="D20" s="31">
        <v>2</v>
      </c>
      <c r="E20" s="31">
        <v>2.3999999999999998E-3</v>
      </c>
      <c r="F20" s="32">
        <v>3.1579999999999997E-2</v>
      </c>
      <c r="G20" s="31" t="s">
        <v>545</v>
      </c>
    </row>
    <row r="21" spans="1:7">
      <c r="A21" s="33" t="s">
        <v>546</v>
      </c>
      <c r="B21" s="33">
        <v>5.9999999999999995E-4</v>
      </c>
      <c r="C21" s="33">
        <v>7</v>
      </c>
      <c r="D21" s="33">
        <v>2</v>
      </c>
      <c r="E21" s="33">
        <v>2.3999999999999998E-3</v>
      </c>
      <c r="F21" s="34">
        <v>3.1579999999999997E-2</v>
      </c>
      <c r="G21" s="33" t="s">
        <v>547</v>
      </c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7"/>
  <sheetViews>
    <sheetView workbookViewId="0">
      <selection sqref="A1:G1"/>
    </sheetView>
  </sheetViews>
  <sheetFormatPr defaultRowHeight="15"/>
  <cols>
    <col min="1" max="1" width="18.42578125" customWidth="1"/>
    <col min="2" max="2" width="8.85546875" customWidth="1"/>
    <col min="3" max="3" width="10" customWidth="1"/>
    <col min="4" max="4" width="8.140625" customWidth="1"/>
    <col min="5" max="5" width="7.42578125" customWidth="1"/>
    <col min="6" max="6" width="8.85546875" customWidth="1"/>
    <col min="7" max="7" width="31.42578125" customWidth="1"/>
  </cols>
  <sheetData>
    <row r="1" spans="1:7">
      <c r="A1" s="65" t="s">
        <v>564</v>
      </c>
      <c r="B1" s="65"/>
      <c r="C1" s="65"/>
      <c r="D1" s="65"/>
      <c r="E1" s="65"/>
      <c r="F1" s="65"/>
      <c r="G1" s="65"/>
    </row>
    <row r="2" spans="1:7" ht="57">
      <c r="A2" s="30" t="s">
        <v>550</v>
      </c>
      <c r="B2" s="30" t="s">
        <v>551</v>
      </c>
      <c r="C2" s="30" t="s">
        <v>552</v>
      </c>
      <c r="D2" s="30" t="s">
        <v>553</v>
      </c>
      <c r="E2" s="30" t="s">
        <v>52</v>
      </c>
      <c r="F2" s="30" t="s">
        <v>465</v>
      </c>
      <c r="G2" s="30" t="s">
        <v>446</v>
      </c>
    </row>
    <row r="3" spans="1:7" ht="60">
      <c r="A3" s="31" t="s">
        <v>554</v>
      </c>
      <c r="B3" s="31">
        <v>4.2200000000000001E-2</v>
      </c>
      <c r="C3" s="31">
        <v>471</v>
      </c>
      <c r="D3" s="31">
        <v>14</v>
      </c>
      <c r="E3" s="31">
        <v>2.9999999999999997E-4</v>
      </c>
      <c r="F3" s="32">
        <v>2.1000000000000001E-2</v>
      </c>
      <c r="G3" s="31" t="s">
        <v>555</v>
      </c>
    </row>
    <row r="4" spans="1:7" ht="30">
      <c r="A4" s="31" t="s">
        <v>556</v>
      </c>
      <c r="B4" s="31">
        <v>1.01E-2</v>
      </c>
      <c r="C4" s="31">
        <v>113</v>
      </c>
      <c r="D4" s="31">
        <v>8</v>
      </c>
      <c r="E4" s="31">
        <v>0</v>
      </c>
      <c r="F4" s="32">
        <v>6.0000000000000001E-3</v>
      </c>
      <c r="G4" s="31" t="s">
        <v>557</v>
      </c>
    </row>
    <row r="5" spans="1:7" ht="30">
      <c r="A5" s="31" t="s">
        <v>558</v>
      </c>
      <c r="B5" s="31">
        <v>4.1999999999999997E-3</v>
      </c>
      <c r="C5" s="31">
        <v>47</v>
      </c>
      <c r="D5" s="31">
        <v>5</v>
      </c>
      <c r="E5" s="31">
        <v>1E-4</v>
      </c>
      <c r="F5" s="32">
        <v>1.4999999999999999E-2</v>
      </c>
      <c r="G5" s="31" t="s">
        <v>559</v>
      </c>
    </row>
    <row r="6" spans="1:7" ht="45">
      <c r="A6" s="31" t="s">
        <v>560</v>
      </c>
      <c r="B6" s="31">
        <v>4.7000000000000002E-3</v>
      </c>
      <c r="C6" s="31">
        <v>52</v>
      </c>
      <c r="D6" s="31">
        <v>5</v>
      </c>
      <c r="E6" s="31">
        <v>2.0000000000000001E-4</v>
      </c>
      <c r="F6" s="32">
        <v>1.6670000000000001E-2</v>
      </c>
      <c r="G6" s="31" t="s">
        <v>561</v>
      </c>
    </row>
    <row r="7" spans="1:7">
      <c r="A7" s="33" t="s">
        <v>562</v>
      </c>
      <c r="B7" s="33">
        <v>1.1999999999999999E-3</v>
      </c>
      <c r="C7" s="33">
        <v>13</v>
      </c>
      <c r="D7" s="33">
        <v>3</v>
      </c>
      <c r="E7" s="33">
        <v>2.9999999999999997E-4</v>
      </c>
      <c r="F7" s="34">
        <v>1.7399999999999999E-2</v>
      </c>
      <c r="G7" s="33" t="s">
        <v>563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1</vt:lpstr>
      <vt:lpstr>Table 2</vt:lpstr>
      <vt:lpstr>Table 3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1T05:53:07Z</dcterms:modified>
</cp:coreProperties>
</file>